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8"/>
  </bookViews>
  <sheets>
    <sheet name="Table S1" sheetId="2" r:id="rId1"/>
    <sheet name="Table S2" sheetId="6" r:id="rId2"/>
    <sheet name="Table S3" sheetId="3" r:id="rId3"/>
    <sheet name="Table S4" sheetId="7" r:id="rId4"/>
    <sheet name="Table S5" sheetId="9" r:id="rId5"/>
    <sheet name="Table S6" sheetId="10" r:id="rId6"/>
    <sheet name="Table S7" sheetId="4" r:id="rId7"/>
    <sheet name="Table S8" sheetId="5" r:id="rId8"/>
    <sheet name="Table S9" sheetId="8" r:id="rId9"/>
  </sheets>
  <calcPr calcId="144525"/>
</workbook>
</file>

<file path=xl/sharedStrings.xml><?xml version="1.0" encoding="utf-8"?>
<sst xmlns="http://schemas.openxmlformats.org/spreadsheetml/2006/main" count="1392" uniqueCount="538">
  <si>
    <t>Table S1 Primers used for qPCR analysis in this study</t>
  </si>
  <si>
    <t>Primer name</t>
  </si>
  <si>
    <t>Sequence</t>
  </si>
  <si>
    <t>Gene id</t>
  </si>
  <si>
    <r>
      <rPr>
        <sz val="10"/>
        <rFont val="Times New Roman"/>
        <charset val="134"/>
      </rPr>
      <t>CYP92B29</t>
    </r>
    <r>
      <rPr>
        <sz val="10"/>
        <rFont val="Times New Roman"/>
        <charset val="0"/>
      </rPr>
      <t>-S</t>
    </r>
  </si>
  <si>
    <t>TGCAGCATCTCCTGAAATGGCT</t>
  </si>
  <si>
    <t>TRINITY_DN26712_c0_g1</t>
  </si>
  <si>
    <t>CYP92B29-A</t>
  </si>
  <si>
    <t>CGAGTTTGACGAAAGTGTGGGC</t>
  </si>
  <si>
    <r>
      <rPr>
        <sz val="10"/>
        <rFont val="Times New Roman"/>
        <charset val="134"/>
      </rPr>
      <t>CYP90C19</t>
    </r>
    <r>
      <rPr>
        <sz val="10"/>
        <rFont val="Times New Roman"/>
        <charset val="0"/>
      </rPr>
      <t>-S</t>
    </r>
  </si>
  <si>
    <t>GTGTGTGTAGAGCGTGGTTGAT</t>
  </si>
  <si>
    <t>TRINITY_DN7060_c0_g1</t>
  </si>
  <si>
    <t>CYP90C19-A</t>
  </si>
  <si>
    <t>TGGAGGTGTAACCAGATGCTAT</t>
  </si>
  <si>
    <r>
      <rPr>
        <sz val="10"/>
        <rFont val="Times New Roman"/>
        <charset val="134"/>
      </rPr>
      <t>CYP90B26</t>
    </r>
    <r>
      <rPr>
        <sz val="10"/>
        <rFont val="Times New Roman"/>
        <charset val="0"/>
      </rPr>
      <t>-S</t>
    </r>
  </si>
  <si>
    <t>TCTTCGGAGAGGCTACGATTGT</t>
  </si>
  <si>
    <t>TRINITY_DN21891_c1_g1</t>
  </si>
  <si>
    <t>CYP90B26-A</t>
  </si>
  <si>
    <t>AGACGAGCAAGGTGTGGGTTTC</t>
  </si>
  <si>
    <r>
      <rPr>
        <sz val="10"/>
        <rFont val="Times New Roman"/>
        <charset val="134"/>
      </rPr>
      <t>CYP724B1L</t>
    </r>
    <r>
      <rPr>
        <sz val="10"/>
        <rFont val="Times New Roman"/>
        <charset val="0"/>
      </rPr>
      <t>-S</t>
    </r>
  </si>
  <si>
    <t>CCTTATTTCTTTGCCTGTCTAC</t>
  </si>
  <si>
    <t>TRINITY_DN48865_c0_g1</t>
  </si>
  <si>
    <t>CYP724B1L-A</t>
  </si>
  <si>
    <t>TCTTCTTTCCTCTATGATTGCT</t>
  </si>
  <si>
    <r>
      <rPr>
        <sz val="10"/>
        <rFont val="Times New Roman"/>
        <charset val="134"/>
      </rPr>
      <t>F3ML</t>
    </r>
    <r>
      <rPr>
        <sz val="10"/>
        <rFont val="Times New Roman"/>
        <charset val="0"/>
      </rPr>
      <t>-S</t>
    </r>
  </si>
  <si>
    <t>AGACAAGGTGATTGGAAGGAAC</t>
  </si>
  <si>
    <t>TRINITY_DN3570_c1_g1</t>
  </si>
  <si>
    <t>F3ML-A</t>
  </si>
  <si>
    <t>CAGCGTACCTAGTGGATGGAGT</t>
  </si>
  <si>
    <r>
      <rPr>
        <sz val="10"/>
        <rFont val="Times New Roman"/>
        <charset val="134"/>
      </rPr>
      <t>CYP92B28</t>
    </r>
    <r>
      <rPr>
        <sz val="10"/>
        <rFont val="Times New Roman"/>
        <charset val="0"/>
      </rPr>
      <t>-S</t>
    </r>
  </si>
  <si>
    <t>TAAGAACACAGTCGTCAGCCCAG</t>
  </si>
  <si>
    <t>TRINITY_DN26400_c0_g1</t>
  </si>
  <si>
    <t>CYP92B28-A</t>
  </si>
  <si>
    <t>AACCCTGTAAATCAAGAAACCC</t>
  </si>
  <si>
    <r>
      <rPr>
        <sz val="10"/>
        <rFont val="Times New Roman"/>
        <charset val="134"/>
      </rPr>
      <t>CYP85A1L</t>
    </r>
    <r>
      <rPr>
        <sz val="10"/>
        <rFont val="Times New Roman"/>
        <charset val="0"/>
      </rPr>
      <t>-S</t>
    </r>
  </si>
  <si>
    <t>TTGTCCCAGGCTATCCCCAGTC</t>
  </si>
  <si>
    <t>TRINITY_DN20230_c0_g1</t>
  </si>
  <si>
    <t>CYP85A1L-A</t>
  </si>
  <si>
    <t>GGCTGATAAGAGAAAGCAACGC</t>
  </si>
  <si>
    <r>
      <rPr>
        <sz val="10"/>
        <rFont val="Times New Roman"/>
        <charset val="134"/>
      </rPr>
      <t>CYP749A22</t>
    </r>
    <r>
      <rPr>
        <sz val="10"/>
        <rFont val="Times New Roman"/>
        <charset val="0"/>
      </rPr>
      <t>L-S</t>
    </r>
  </si>
  <si>
    <t>AACTTCTGTTTCAGCCTATTCT</t>
  </si>
  <si>
    <t>TRINITY_DN4451_c0_g1</t>
  </si>
  <si>
    <t>CYP749A22L-A</t>
  </si>
  <si>
    <t>TTTGCTATTATTTGTAAGATGC</t>
  </si>
  <si>
    <t>GAPDH-S</t>
  </si>
  <si>
    <t>TGAAGGGTGGTGCCAAGAGAGT</t>
  </si>
  <si>
    <t>Tang et al., 2021</t>
  </si>
  <si>
    <t>GAPDH-A</t>
  </si>
  <si>
    <t>CGTCAACAGTCTTCTGGGTGGC</t>
  </si>
  <si>
    <t>ABRE-S</t>
  </si>
  <si>
    <t>AGGCAGGGCTCTTTGACATTAC</t>
  </si>
  <si>
    <t xml:space="preserve">TRINITY_DN3232_c0_g1 </t>
  </si>
  <si>
    <t>ABRE-A</t>
  </si>
  <si>
    <t>TCTGACCACTCCAGCCATAGCC</t>
  </si>
  <si>
    <t>ARF9-S</t>
  </si>
  <si>
    <t>ACTGATGAGCCTCCTAGACCCG</t>
  </si>
  <si>
    <t>TRINITY_DN4161_c0_g1</t>
  </si>
  <si>
    <t>ARF9-A</t>
  </si>
  <si>
    <t>TCCCATGAAGATCCCTAGCAAT</t>
  </si>
  <si>
    <t>ABA_i5-S</t>
  </si>
  <si>
    <t>AGTGTGGACTACGGATGCGAGC</t>
  </si>
  <si>
    <t>TRINITY_DN3183_c0_g2</t>
  </si>
  <si>
    <t>ABA_i5-A</t>
  </si>
  <si>
    <t>CCTCATTCACCGTCTTCCCACT</t>
  </si>
  <si>
    <t>ERF1b-S</t>
  </si>
  <si>
    <t>GAGGAGTGCCAATCGGAAATGT</t>
  </si>
  <si>
    <t>TRINITY_DN28414_c0_g2</t>
  </si>
  <si>
    <t>ERF1b-A</t>
  </si>
  <si>
    <t>CTCCAAAACCACCACTTGATTCT</t>
  </si>
  <si>
    <t>Table S2 Transcriptome sequencing statistics</t>
  </si>
  <si>
    <t>Sample</t>
  </si>
  <si>
    <t>Raw reads</t>
  </si>
  <si>
    <t>Raw bases</t>
  </si>
  <si>
    <t>Clean reads</t>
  </si>
  <si>
    <t>Clean bases</t>
  </si>
  <si>
    <t>Error rate(%)</t>
  </si>
  <si>
    <t>Q20(%)</t>
  </si>
  <si>
    <t>Q30(%)</t>
  </si>
  <si>
    <t>GC content(%)</t>
  </si>
  <si>
    <t>PEG0_1</t>
  </si>
  <si>
    <t>PEG0_2</t>
  </si>
  <si>
    <t>PEG0_3</t>
  </si>
  <si>
    <t>PEG15_1</t>
  </si>
  <si>
    <t>PEG15_2</t>
  </si>
  <si>
    <t>PEG15_3</t>
  </si>
  <si>
    <t>Table S3 Assembly data statistics</t>
  </si>
  <si>
    <t>Type</t>
  </si>
  <si>
    <t>Unigene</t>
  </si>
  <si>
    <t>Transcript</t>
  </si>
  <si>
    <t>Total number</t>
  </si>
  <si>
    <t>Total base</t>
  </si>
  <si>
    <t>Largest length (bp)</t>
  </si>
  <si>
    <t>Smallest length (bp)</t>
  </si>
  <si>
    <t>Average length (bp)</t>
  </si>
  <si>
    <t>N50 length (bp)</t>
  </si>
  <si>
    <t>E90N50 length (bp)</t>
  </si>
  <si>
    <t>Fragment mapped percent(%)</t>
  </si>
  <si>
    <t>GC percent (%)</t>
  </si>
  <si>
    <t>TransRate score</t>
  </si>
  <si>
    <t>Table S4 DEGs in "Plant hormone signal transduction" pathway</t>
  </si>
  <si>
    <t>NR description</t>
  </si>
  <si>
    <t>TRINITY_DN9465_c1_g1</t>
  </si>
  <si>
    <t>histidine kinase 2 isoform X2 [Sesamum indicum]</t>
  </si>
  <si>
    <t>TRINITY_DN5101_c0_g1</t>
  </si>
  <si>
    <t>two-component response regulator ARR-A family [Salvia splendens]</t>
  </si>
  <si>
    <t>TRINITY_DN904_c0_g1</t>
  </si>
  <si>
    <t>two-component response regulator ORR9 [Sesamum indicum]</t>
  </si>
  <si>
    <t>TRINITY_DN904_c0_g2</t>
  </si>
  <si>
    <t>TRINITY_DN10879_c0_g1</t>
  </si>
  <si>
    <t>BRI1-associated receptor kinase 1 [Nicotiana attenuata]</t>
  </si>
  <si>
    <t>TRINITY_DN47380_c0_g1</t>
  </si>
  <si>
    <t>transcription factor MYC2 [Salvia splendens]</t>
  </si>
  <si>
    <t>TRINITY_DN4046_c0_g2</t>
  </si>
  <si>
    <t>abscisic acid receptor PYR/PYL family [Salvia splendens]</t>
  </si>
  <si>
    <t>TRINITY_DN46417_c0_g1</t>
  </si>
  <si>
    <t>abscisic acid receptor PYL4 [Sesamum indicum]</t>
  </si>
  <si>
    <t>TRINITY_DN7845_c0_g1</t>
  </si>
  <si>
    <t>histidine-containing phosphotransfer peotein [Salvia splendens]</t>
  </si>
  <si>
    <t>TRINITY_DN26981_c0_g3</t>
  </si>
  <si>
    <t>cyclin-D3-1 [Sesamum indicum]</t>
  </si>
  <si>
    <t>TRINITY_DN5319_c0_g1</t>
  </si>
  <si>
    <t>hypothetical protein Ahy_B10g103798 [Arachis hypogaea]</t>
  </si>
  <si>
    <t>TRINITY_DN5319_c0_g2</t>
  </si>
  <si>
    <t>hypothetical protein C3L33_03390, partial [Rhododendron williamsianum]</t>
  </si>
  <si>
    <t>TRINITY_DN7442_c0_g1</t>
  </si>
  <si>
    <t>ABA responsive element binding factor [Salvia splendens]</t>
  </si>
  <si>
    <t>TRINITY_DN682_c0_g3</t>
  </si>
  <si>
    <t>MYC2-like transcription factor [Nepeta rtanjensis]</t>
  </si>
  <si>
    <t>TRINITY_DN11841_c0_g2</t>
  </si>
  <si>
    <t>jasmonic acid-amido synthetase JAR1-like isoform X2 [Coffea eugenioides]</t>
  </si>
  <si>
    <t>auxin response factor [Salvia splendens]</t>
  </si>
  <si>
    <t>TRINITY_DN20124_c1_g1</t>
  </si>
  <si>
    <t>auxin-responsive protein IAA9-like [Sesamum indicum]</t>
  </si>
  <si>
    <t>TRINITY_DN9557_c0_g2</t>
  </si>
  <si>
    <t>basic helix-loop-helix transcription factor [Salvia miltiorrhiza]</t>
  </si>
  <si>
    <t>TRINITY_DN2608_c0_g1</t>
  </si>
  <si>
    <t>hypothetical protein CDL12_25664 [Handroanthus impetiginosus]</t>
  </si>
  <si>
    <t>TRINITY_DN1744_c0_g2</t>
  </si>
  <si>
    <t>auxin-responsive protein IAA [Salvia splendens]</t>
  </si>
  <si>
    <t>TRINITY_DN380_c0_g2</t>
  </si>
  <si>
    <t>auxin-induced protein 22D [Sesamum indicum]</t>
  </si>
  <si>
    <t>TRINITY_DN3559_c0_g1</t>
  </si>
  <si>
    <t>hypothetical protein CDL12_25880 [Handroanthus impetiginosus]</t>
  </si>
  <si>
    <t>TRINITY_DN380_c0_g1</t>
  </si>
  <si>
    <t>TRINITY_DN12289_c0_g2</t>
  </si>
  <si>
    <t>SAUR family protein [Salvia splendens]</t>
  </si>
  <si>
    <t>TRINITY_DN22282_c0_g2</t>
  </si>
  <si>
    <t>ethylene receptor [Salvia splendens]</t>
  </si>
  <si>
    <t>TRINITY_DN22282_c0_g1</t>
  </si>
  <si>
    <t>TRINITY_DN15070_c0_g5</t>
  </si>
  <si>
    <t>PREDICTED: auxin-responsive protein IAA7-like [Daucus carota subsp. sativus]</t>
  </si>
  <si>
    <t>TRINITY_DN54274_c0_g1</t>
  </si>
  <si>
    <t>TRINITY_DN45328_c0_g1</t>
  </si>
  <si>
    <t>TRINITY_DN4096_c0_g1</t>
  </si>
  <si>
    <t>hypothetical protein Saspl_027777 [Salvia splendens]</t>
  </si>
  <si>
    <t>TRINITY_DN2428_c0_g1</t>
  </si>
  <si>
    <t>TRINITY_DN40350_c2_g1</t>
  </si>
  <si>
    <t>Serine/threonine protein phosphatase [Handroanthus impetiginosus]</t>
  </si>
  <si>
    <t>TRINITY_DN1672_c0_g1</t>
  </si>
  <si>
    <t>auxin responsive GH3 protein family [Salvia splendens]</t>
  </si>
  <si>
    <t>TRINITY_DN5599_c0_g4</t>
  </si>
  <si>
    <t>brassinosteroid insensitive 1-associated receptor kinase 1 [Salvia splendens]</t>
  </si>
  <si>
    <t>TRINITY_DN20078_c0_g2</t>
  </si>
  <si>
    <t>jasmonic acid-amido synthetase JAR1-like isoform X1 [Sesamum indicum]</t>
  </si>
  <si>
    <t>hypothetical protein CDL12_17986 [Handroanthus impetiginosus]</t>
  </si>
  <si>
    <t>TRINITY_DN20813_c0_g1</t>
  </si>
  <si>
    <t>hypothetical protein CDL12_29885 [Handroanthus impetiginosus]</t>
  </si>
  <si>
    <t>TRINITY_DN44845_c0_g1</t>
  </si>
  <si>
    <t>protein brassinosteroid insensitive 1 [Salvia splendens]</t>
  </si>
  <si>
    <t>TRINITY_DN6188_c0_g1</t>
  </si>
  <si>
    <t>protein phosphatase 2C [Salvia splendens]</t>
  </si>
  <si>
    <t>TRINITY_DN548_c0_g1</t>
  </si>
  <si>
    <t>hypothetical protein CDL12_07392 [Handroanthus impetiginosus]</t>
  </si>
  <si>
    <t>TRINITY_DN9254_c0_g1</t>
  </si>
  <si>
    <t>Glycoside hydrolase [Macleaya cordata]</t>
  </si>
  <si>
    <t>TRINITY_DN6742_c0_g1</t>
  </si>
  <si>
    <t>TRINITY_DN3985_c0_g2</t>
  </si>
  <si>
    <t>auxin-responsive protein SAUR36-like [Sesamum indicum]</t>
  </si>
  <si>
    <t>TRINITY_DN19350_c0_g3</t>
  </si>
  <si>
    <t>hypothetical protein Saspl_040736 [Salvia splendens]</t>
  </si>
  <si>
    <t>TRINITY_DN19350_c0_g2</t>
  </si>
  <si>
    <t>TRINITY_DN9145_c0_g3</t>
  </si>
  <si>
    <t>histidine kinase 4 [Sesamum indicum]</t>
  </si>
  <si>
    <t>ethylene-responsive transcription factor ERF1b [Isodon rubescens]</t>
  </si>
  <si>
    <t>TRINITY_DN3232_c0_g1</t>
  </si>
  <si>
    <t>ABA-responsive element (ABRE)-binding transcription factor1 [Salvia miltiorrhiza]</t>
  </si>
  <si>
    <t>TRINITY_DN12443_c1_g1</t>
  </si>
  <si>
    <t>uncharacterized protein LOC105169727 [Sesamum indicum]</t>
  </si>
  <si>
    <t>TRINITY_DN6407_c0_g1</t>
  </si>
  <si>
    <t>TRINITY_DN1111_c0_g2</t>
  </si>
  <si>
    <t>TRINITY_DN9623_c0_g2</t>
  </si>
  <si>
    <t>hypothetical protein CDL12_30078 [Handroanthus impetiginosus]</t>
  </si>
  <si>
    <t>TRINITY_DN9557_c0_g1</t>
  </si>
  <si>
    <t>TRINITY_DN5658_c1_g1</t>
  </si>
  <si>
    <t>probable serine/threonine-protein kinase At4g35230 [Sesamum indicum]</t>
  </si>
  <si>
    <t>TRINITY_DN6492_c0_g1</t>
  </si>
  <si>
    <t>TRINITY_DN11435_c1_g1</t>
  </si>
  <si>
    <t>TRINITY_DN904_c0_g3</t>
  </si>
  <si>
    <t>hypothetical protein CDL12_09021 [Handroanthus impetiginosus]</t>
  </si>
  <si>
    <t>TRINITY_DN3058_c0_g1</t>
  </si>
  <si>
    <t>JAZ9 [Salvia miltiorrhiza]</t>
  </si>
  <si>
    <t>TRINITY_DN17819_c0_g1</t>
  </si>
  <si>
    <t>Auxin-responsive protein [Actinidia chinensis var. chinensis]</t>
  </si>
  <si>
    <t>TRINITY_DN14008_c0_g1</t>
  </si>
  <si>
    <t>TRINITY_DN14439_c0_g2</t>
  </si>
  <si>
    <t>transcription factor MYC4 [Catalpa bungei]</t>
  </si>
  <si>
    <t>TRINITY_DN12836_c0_g1</t>
  </si>
  <si>
    <t>TRINITY_DN14439_c0_g1</t>
  </si>
  <si>
    <t>Table S5 DEGs in "MAPK signaling pathway-plant" pathway</t>
  </si>
  <si>
    <t>Table S6 DEGs in "Circadian rhythm-plant" pathway</t>
  </si>
  <si>
    <t>Table S7 Transcription factors identified in unigenes and transcripts of MCB</t>
  </si>
  <si>
    <t>TF family of unigenes</t>
  </si>
  <si>
    <t>TF family of transcripts</t>
  </si>
  <si>
    <t>TF family</t>
  </si>
  <si>
    <t>Number</t>
  </si>
  <si>
    <t>LOB</t>
  </si>
  <si>
    <t>NAC</t>
  </si>
  <si>
    <t>BBR-BPC</t>
  </si>
  <si>
    <t>ZF-HD</t>
  </si>
  <si>
    <t>CAMTA</t>
  </si>
  <si>
    <t>Nin-like</t>
  </si>
  <si>
    <t>CPP</t>
  </si>
  <si>
    <t>EIL</t>
  </si>
  <si>
    <t>C2C2</t>
  </si>
  <si>
    <t>bZIP</t>
  </si>
  <si>
    <t>HSF</t>
  </si>
  <si>
    <t>B3_superfamily</t>
  </si>
  <si>
    <t>GRAS</t>
  </si>
  <si>
    <t>TCP</t>
  </si>
  <si>
    <t>NF-X1</t>
  </si>
  <si>
    <t>MADS</t>
  </si>
  <si>
    <t>WRKY</t>
  </si>
  <si>
    <t>E2F/DP</t>
  </si>
  <si>
    <t>SBP</t>
  </si>
  <si>
    <t>GRF</t>
  </si>
  <si>
    <t>SRS</t>
  </si>
  <si>
    <t>S1Fa-like</t>
  </si>
  <si>
    <t>AP2/ERF</t>
  </si>
  <si>
    <t>C2H2</t>
  </si>
  <si>
    <t>bHLH</t>
  </si>
  <si>
    <t>LBD (AS2/LOB)</t>
  </si>
  <si>
    <t>C3H</t>
  </si>
  <si>
    <t>NF-Y</t>
  </si>
  <si>
    <t>MYB_superfamily</t>
  </si>
  <si>
    <t>Whirly</t>
  </si>
  <si>
    <t>FAR1</t>
  </si>
  <si>
    <t>GeBP</t>
  </si>
  <si>
    <t>BES1</t>
  </si>
  <si>
    <t>Table S8 Transcription factors identified in DEGs</t>
  </si>
  <si>
    <t>Gene_id</t>
  </si>
  <si>
    <t>PF ID</t>
  </si>
  <si>
    <t>DNA domain</t>
  </si>
  <si>
    <t>Description</t>
  </si>
  <si>
    <t>Family</t>
  </si>
  <si>
    <t>E-value</t>
  </si>
  <si>
    <t>Score</t>
  </si>
  <si>
    <t>TRINITY_DN26105_c0_g2</t>
  </si>
  <si>
    <t>PF03514</t>
  </si>
  <si>
    <t xml:space="preserve">GRAS </t>
  </si>
  <si>
    <t>GRAS domain family</t>
  </si>
  <si>
    <t>TRINITY_DN6265_c1_g1</t>
  </si>
  <si>
    <t>TRINITY_DN26712_c0_g2</t>
  </si>
  <si>
    <t>TRINITY_DN22507_c0_g1</t>
  </si>
  <si>
    <t>TRINITY_DN15703_c0_g2</t>
  </si>
  <si>
    <t>TRINITY_DN2581_c0_g1</t>
  </si>
  <si>
    <t>TRINITY_DN16716_c0_g2</t>
  </si>
  <si>
    <t>TRINITY_DN13898_c0_g1</t>
  </si>
  <si>
    <t>TRINITY_DN13922_c0_g2</t>
  </si>
  <si>
    <t>TRINITY_DN10835_c1_g1</t>
  </si>
  <si>
    <t>PF00010</t>
  </si>
  <si>
    <t xml:space="preserve">HLH </t>
  </si>
  <si>
    <t>Helix-loop-helix DNA-binding domain</t>
  </si>
  <si>
    <t>TRINITY_DN1820_c0_g1</t>
  </si>
  <si>
    <t>TRINITY_DN33082_c0_g1</t>
  </si>
  <si>
    <t>TRINITY_DN15381_c0_g1</t>
  </si>
  <si>
    <t>TRINITY_DN3710_c0_g1</t>
  </si>
  <si>
    <t>TRINITY_DN52295_c0_g1</t>
  </si>
  <si>
    <t>TRINITY_DN17141_c0_g1</t>
  </si>
  <si>
    <t>TRINITY_DN358_c0_g1</t>
  </si>
  <si>
    <t>TRINITY_DN2187_c0_g1</t>
  </si>
  <si>
    <t>TRINITY_DN5639_c0_g1</t>
  </si>
  <si>
    <t>TRINITY_DN22403_c0_g1</t>
  </si>
  <si>
    <t>TRINITY_DN50093_c0_g1</t>
  </si>
  <si>
    <t>TRINITY_DN40347_c0_g1</t>
  </si>
  <si>
    <t>TRINITY_DN12738_c0_g1</t>
  </si>
  <si>
    <t>TRINITY_DN5119_c0_g1</t>
  </si>
  <si>
    <t>TRINITY_DN8517_c0_g1</t>
  </si>
  <si>
    <t>TRINITY_DN13172_c0_g1</t>
  </si>
  <si>
    <t>TRINITY_DN13261_c0_g3</t>
  </si>
  <si>
    <t>TRINITY_DN30779_c0_g1</t>
  </si>
  <si>
    <t>TRINITY_DN6719_c0_g1</t>
  </si>
  <si>
    <t>PF03101</t>
  </si>
  <si>
    <t xml:space="preserve">FAR1 </t>
  </si>
  <si>
    <t>FAR1 DNA-binding domain</t>
  </si>
  <si>
    <t>TRINITY_DN2913_c0_g1</t>
  </si>
  <si>
    <t>PF00642</t>
  </si>
  <si>
    <t xml:space="preserve">Zf-CCCH </t>
  </si>
  <si>
    <t>Zinc finger C-x8-C-x5-C-x3-H type (and similar)</t>
  </si>
  <si>
    <t>TRINITY_DN2913_c0_g3</t>
  </si>
  <si>
    <t>TRINITY_DN8264_c0_g3</t>
  </si>
  <si>
    <t>TRINITY_DN11515_c0_g1</t>
  </si>
  <si>
    <t>TRINITY_DN5699_c0_g3</t>
  </si>
  <si>
    <t>TRINITY_DN26994_c0_g2</t>
  </si>
  <si>
    <t>PF00249</t>
  </si>
  <si>
    <t>Myb_dna_bind</t>
  </si>
  <si>
    <t>Myb-like DNA-binding domain</t>
  </si>
  <si>
    <t>TRINITY_DN25071_c0_g4</t>
  </si>
  <si>
    <t>TRINITY_DN18148_c1_g3</t>
  </si>
  <si>
    <t>TRINITY_DN5216_c0_g2</t>
  </si>
  <si>
    <t>TRINITY_DN10130_c0_g1</t>
  </si>
  <si>
    <t>TRINITY_DN5316_c0_g1</t>
  </si>
  <si>
    <t>TRINITY_DN5937_c0_g1</t>
  </si>
  <si>
    <t>TRINITY_DN3793_c0_g1</t>
  </si>
  <si>
    <t>TRINITY_DN1983_c0_g3</t>
  </si>
  <si>
    <t>TRINITY_DN7742_c0_g4</t>
  </si>
  <si>
    <t>TRINITY_DN7742_c0_g2</t>
  </si>
  <si>
    <t>TRINITY_DN7742_c0_g3</t>
  </si>
  <si>
    <t>TRINITY_DN13780_c0_g1</t>
  </si>
  <si>
    <t>TRINITY_DN1481_c0_g3</t>
  </si>
  <si>
    <t>TRINITY_DN9016_c0_g3</t>
  </si>
  <si>
    <t>TRINITY_DN7867_c0_g1</t>
  </si>
  <si>
    <t>TRINITY_DN1015_c0_g1</t>
  </si>
  <si>
    <t>TRINITY_DN8830_c0_g2</t>
  </si>
  <si>
    <t>TRINITY_DN2185_c0_g1</t>
  </si>
  <si>
    <t>TRINITY_DN3326_c0_g4</t>
  </si>
  <si>
    <t>TRINITY_DN13314_c0_g3</t>
  </si>
  <si>
    <t>TRINITY_DN14937_c1_g3</t>
  </si>
  <si>
    <t>TRINITY_DN8368_c0_g1</t>
  </si>
  <si>
    <t>TRINITY_DN15977_c0_g1</t>
  </si>
  <si>
    <t>TRINITY_DN9342_c0_g1</t>
  </si>
  <si>
    <t>TRINITY_DN8487_c0_g1</t>
  </si>
  <si>
    <t>TRINITY_DN3924_c0_g2</t>
  </si>
  <si>
    <t>TRINITY_DN12646_c1_g1</t>
  </si>
  <si>
    <t>TRINITY_DN12675_c0_g1</t>
  </si>
  <si>
    <t>TRINITY_DN9469_c0_g1</t>
  </si>
  <si>
    <t>TRINITY_DN13012_c0_g1</t>
  </si>
  <si>
    <t>TRINITY_DN6558_c1_g1</t>
  </si>
  <si>
    <t>TRINITY_DN11419_c0_g1</t>
  </si>
  <si>
    <t>TRINITY_DN22298_c1_g1</t>
  </si>
  <si>
    <t>TRINITY_DN53272_c0_g1</t>
  </si>
  <si>
    <t>PF02365</t>
  </si>
  <si>
    <t xml:space="preserve">NAM </t>
  </si>
  <si>
    <t>No apical meristem (NAM) protein</t>
  </si>
  <si>
    <t>TRINITY_DN11289_c0_g1</t>
  </si>
  <si>
    <t>TRINITY_DN5430_c0_g1</t>
  </si>
  <si>
    <t>TRINITY_DN5256_c0_g1</t>
  </si>
  <si>
    <t>TRINITY_DN14130_c0_g2</t>
  </si>
  <si>
    <t>TRINITY_DN9063_c0_g1</t>
  </si>
  <si>
    <t>TRINITY_DN6000_c0_g1</t>
  </si>
  <si>
    <t>TRINITY_DN4309_c0_g2</t>
  </si>
  <si>
    <t>TRINITY_DN1645_c0_g1</t>
  </si>
  <si>
    <t>TRINITY_DN1645_c0_g3</t>
  </si>
  <si>
    <t>TRINITY_DN12732_c0_g1</t>
  </si>
  <si>
    <t>TRINITY_DN12732_c0_g2</t>
  </si>
  <si>
    <t>TRINITY_DN778_c0_g1</t>
  </si>
  <si>
    <t>TRINITY_DN778_c0_g2</t>
  </si>
  <si>
    <t>TRINITY_DN12220_c1_g1</t>
  </si>
  <si>
    <t>TRINITY_DN48815_c0_g1</t>
  </si>
  <si>
    <t>TRINITY_DN26125_c0_g1</t>
  </si>
  <si>
    <t>PF03195</t>
  </si>
  <si>
    <t xml:space="preserve">DUF260 </t>
  </si>
  <si>
    <t>Lateral organ boundaries (LOB) domain</t>
  </si>
  <si>
    <t>TRINITY_DN11991_c0_g1</t>
  </si>
  <si>
    <t>TRINITY_DN20133_c0_g1</t>
  </si>
  <si>
    <t>TRINITY_DN13224_c0_g1</t>
  </si>
  <si>
    <t>TRINITY_DN295_c0_g1</t>
  </si>
  <si>
    <t>TRINITY_DN37461_c0_g3</t>
  </si>
  <si>
    <t>PF00847</t>
  </si>
  <si>
    <t xml:space="preserve">AP2 </t>
  </si>
  <si>
    <t>AP2 domain</t>
  </si>
  <si>
    <t>TRINITY_DN28401_c0_g1</t>
  </si>
  <si>
    <t>TRINITY_DN53618_c0_g1</t>
  </si>
  <si>
    <t>TRINITY_DN8093_c1_g1</t>
  </si>
  <si>
    <t>TRINITY_DN8093_c0_g2</t>
  </si>
  <si>
    <t>TRINITY_DN17345_c0_g2</t>
  </si>
  <si>
    <t>TRINITY_DN3570_c0_g2</t>
  </si>
  <si>
    <t>TRINITY_DN31880_c0_g1</t>
  </si>
  <si>
    <t>TRINITY_DN19245_c0_g1</t>
  </si>
  <si>
    <t>TRINITY_DN17138_c0_g1</t>
  </si>
  <si>
    <t>TRINITY_DN916_c0_g2</t>
  </si>
  <si>
    <t>TRINITY_DN978_c1_g2</t>
  </si>
  <si>
    <t>TRINITY_DN978_c1_g1</t>
  </si>
  <si>
    <t>TRINITY_DN35720_c0_g2</t>
  </si>
  <si>
    <t>TRINITY_DN576_c0_g1</t>
  </si>
  <si>
    <t>TRINITY_DN576_c0_g2</t>
  </si>
  <si>
    <t>TRINITY_DN14853_c0_g2</t>
  </si>
  <si>
    <t>TRINITY_DN54106_c0_g1</t>
  </si>
  <si>
    <t>TRINITY_DN3876_c0_g2</t>
  </si>
  <si>
    <t>TRINITY_DN662_c0_g2</t>
  </si>
  <si>
    <t>TRINITY_DN3135_c0_g5</t>
  </si>
  <si>
    <t>TRINITY_DN11247_c0_g1</t>
  </si>
  <si>
    <t>PF00170</t>
  </si>
  <si>
    <t xml:space="preserve">bZIP_1 </t>
  </si>
  <si>
    <t>bZIP transcription factor</t>
  </si>
  <si>
    <t>TRINITY_DN11247_c0_g2</t>
  </si>
  <si>
    <t>TRINITY_DN31080_c0_g2</t>
  </si>
  <si>
    <t>TRINITY_DN14923_c0_g1</t>
  </si>
  <si>
    <t>TRINITY_DN13239_c0_g2</t>
  </si>
  <si>
    <t>TRINITY_DN13239_c0_g3</t>
  </si>
  <si>
    <t>TRINITY_DN38926_c0_g2</t>
  </si>
  <si>
    <t>TRINITY_DN8623_c0_g1</t>
  </si>
  <si>
    <t>PF03106</t>
  </si>
  <si>
    <t xml:space="preserve">WRKY </t>
  </si>
  <si>
    <t>WRKY DNA -binding domain</t>
  </si>
  <si>
    <t>TRINITY_DN4415_c0_g1</t>
  </si>
  <si>
    <t>TRINITY_DN32236_c0_g1</t>
  </si>
  <si>
    <t>TRINITY_DN7543_c0_g2</t>
  </si>
  <si>
    <t>TRINITY_DN11000_c0_g1</t>
  </si>
  <si>
    <t>TRINITY_DN6143_c1_g1</t>
  </si>
  <si>
    <t>TRINITY_DN2161_c0_g2</t>
  </si>
  <si>
    <t>TRINITY_DN151_c0_g1</t>
  </si>
  <si>
    <t>TRINITY_DN21637_c0_g1</t>
  </si>
  <si>
    <t>TRINITY_DN11892_c0_g1</t>
  </si>
  <si>
    <t>TRINITY_DN48030_c0_g1</t>
  </si>
  <si>
    <t>TRINITY_DN9786_c0_g1</t>
  </si>
  <si>
    <t>PF04690</t>
  </si>
  <si>
    <t xml:space="preserve">YABBY </t>
  </si>
  <si>
    <t>YABBY protein</t>
  </si>
  <si>
    <t>TRINITY_DN7376_c0_g1</t>
  </si>
  <si>
    <t>PF02701</t>
  </si>
  <si>
    <t xml:space="preserve">Zf-Dof </t>
  </si>
  <si>
    <t>Dof domain, zinc finger</t>
  </si>
  <si>
    <t>TRINITY_DN774_c0_g2</t>
  </si>
  <si>
    <t>TRINITY_DN30123_c0_g1</t>
  </si>
  <si>
    <t>PF00447</t>
  </si>
  <si>
    <t xml:space="preserve">HSF_dna_bind </t>
  </si>
  <si>
    <t>HSF-type DNA-binding</t>
  </si>
  <si>
    <t>TRINITY_DN10756_c0_g2</t>
  </si>
  <si>
    <t>TRINITY_DN7362_c0_g1</t>
  </si>
  <si>
    <t>TRINITY_DN15811_c0_g1</t>
  </si>
  <si>
    <t>TRINITY_DN14233_c0_g1</t>
  </si>
  <si>
    <t>TRINITY_DN29011_c0_g5</t>
  </si>
  <si>
    <t>PF00319</t>
  </si>
  <si>
    <t xml:space="preserve">SRF-TF </t>
  </si>
  <si>
    <t>SRF-type transcription factor (DNA-binding and dimerisation domain)</t>
  </si>
  <si>
    <t>TRINITY_DN14033_c0_g1</t>
  </si>
  <si>
    <t>TRINITY_DN4286_c0_g1</t>
  </si>
  <si>
    <t>TRINITY_DN3667_c0_g2</t>
  </si>
  <si>
    <t>TRINITY_DN13596_c0_g1</t>
  </si>
  <si>
    <t>TRINITY_DN365_c0_g1</t>
  </si>
  <si>
    <t>PF00046</t>
  </si>
  <si>
    <t xml:space="preserve">homeobox </t>
  </si>
  <si>
    <t>Homeodomain</t>
  </si>
  <si>
    <t>TRINITY_DN2193_c0_g2</t>
  </si>
  <si>
    <t>TRINITY_DN22060_c0_g1</t>
  </si>
  <si>
    <t>TRINITY_DN21630_c0_g1</t>
  </si>
  <si>
    <t>TRINITY_DN12577_c0_g2</t>
  </si>
  <si>
    <t>TRINITY_DN12577_c0_g3</t>
  </si>
  <si>
    <t>TRINITY_DN46225_c0_g1</t>
  </si>
  <si>
    <t>TRINITY_DN15473_c0_g1</t>
  </si>
  <si>
    <t>PF05687</t>
  </si>
  <si>
    <t xml:space="preserve">DUF822 </t>
  </si>
  <si>
    <t>BES1/BZR1 plant transcription factor, N-terminal</t>
  </si>
  <si>
    <t>TRINITY_DN45717_c0_g1</t>
  </si>
  <si>
    <t>PF00096</t>
  </si>
  <si>
    <t xml:space="preserve">zf-C2H2 </t>
  </si>
  <si>
    <t>Zinc finger, C2H2 type</t>
  </si>
  <si>
    <t>TRINITY_DN92_c0_g1</t>
  </si>
  <si>
    <t>TRINITY_DN8552_c0_g5</t>
  </si>
  <si>
    <t>TRINITY_DN23326_c0_g1</t>
  </si>
  <si>
    <t>TRINITY_DN8245_c0_g1</t>
  </si>
  <si>
    <t>PF02362</t>
  </si>
  <si>
    <t xml:space="preserve">B3 </t>
  </si>
  <si>
    <t>B3 DNA binding domain</t>
  </si>
  <si>
    <t>TRINITY_DN23561_c0_g1</t>
  </si>
  <si>
    <t>TRINITY_DN23561_c0_g2</t>
  </si>
  <si>
    <t>TRINITY_DN17192_c1_g1</t>
  </si>
  <si>
    <t>TRINITY_DN17192_c0_g1</t>
  </si>
  <si>
    <t>TRINITY_DN43605_c0_g1</t>
  </si>
  <si>
    <t>TRINITY_DN47035_c0_g1</t>
  </si>
  <si>
    <t>TRINITY_DN8492_c0_g1</t>
  </si>
  <si>
    <t>TRINITY_DN6533_c0_g1</t>
  </si>
  <si>
    <t>TRINITY_DN5474_c0_g1</t>
  </si>
  <si>
    <t>PF08879</t>
  </si>
  <si>
    <t xml:space="preserve">WRC </t>
  </si>
  <si>
    <t>WRC</t>
  </si>
  <si>
    <t>TRINITY_DN3725_c0_g1</t>
  </si>
  <si>
    <t>TRINITY_DN8182_c1_g1</t>
  </si>
  <si>
    <t>TRINITY_DN4244_c0_g2</t>
  </si>
  <si>
    <t>TRINITY_DN23625_c0_g1</t>
  </si>
  <si>
    <t>PF03634</t>
  </si>
  <si>
    <t xml:space="preserve">TCP </t>
  </si>
  <si>
    <t>TCP family transcription factor</t>
  </si>
  <si>
    <t>TRINITY_DN5007_c0_g1</t>
  </si>
  <si>
    <t>TRINITY_DN11685_c0_g1</t>
  </si>
  <si>
    <t>TRINITY_DN11685_c0_g2</t>
  </si>
  <si>
    <t>TRINITY_DN3155_c0_g2</t>
  </si>
  <si>
    <t>TRINITY_DN13894_c0_g2</t>
  </si>
  <si>
    <t>TRINITY_DN22146_c0_g1</t>
  </si>
  <si>
    <t>TRINITY_DN48783_c0_g1</t>
  </si>
  <si>
    <t>TRINITY_DN19172_c0_g2</t>
  </si>
  <si>
    <t>PF00643</t>
  </si>
  <si>
    <t xml:space="preserve">zf-B_box </t>
  </si>
  <si>
    <t>B-box zinc finger</t>
  </si>
  <si>
    <t>TRINITY_DN11341_c0_g1</t>
  </si>
  <si>
    <t>TRINITY_DN13410_c0_g5</t>
  </si>
  <si>
    <t>TRINITY_DN26726_c0_g1</t>
  </si>
  <si>
    <t>PF00320</t>
  </si>
  <si>
    <t xml:space="preserve">GATA-zf </t>
  </si>
  <si>
    <t>GATA zinc finger</t>
  </si>
  <si>
    <t>TRINITY_DN2111_c1_g2</t>
  </si>
  <si>
    <t>TRINITY_DN2111_c1_g1</t>
  </si>
  <si>
    <t>TRINITY_DN102_c0_g2</t>
  </si>
  <si>
    <t>TRINITY_DN102_c0_g3</t>
  </si>
  <si>
    <t>TRINITY_DN8335_c0_g1</t>
  </si>
  <si>
    <t>TRINITY_DN4441_c0_g1</t>
  </si>
  <si>
    <t>TRINITY_DN15808_c0_g1</t>
  </si>
  <si>
    <t>TRINITY_DN5199_c0_g1</t>
  </si>
  <si>
    <t>TRINITY_DN5199_c0_g2</t>
  </si>
  <si>
    <t>TRINITY_DN1158_c1_g1</t>
  </si>
  <si>
    <t>PF03110</t>
  </si>
  <si>
    <t xml:space="preserve">SBP </t>
  </si>
  <si>
    <t>SBP domain</t>
  </si>
  <si>
    <t>TRINITY_DN18504_c0_g2</t>
  </si>
  <si>
    <t>TRINITY_DN14886_c0_g3</t>
  </si>
  <si>
    <t>TRINITY_DN7456_c0_g1</t>
  </si>
  <si>
    <t>TRINITY_DN5452_c0_g1</t>
  </si>
  <si>
    <t>PF04770</t>
  </si>
  <si>
    <t xml:space="preserve">ZF-HD_dimer </t>
  </si>
  <si>
    <t>ZF-HD protein dimerisation region</t>
  </si>
  <si>
    <t>TRINITY_DN34934_c0_g1</t>
  </si>
  <si>
    <t>PF03638</t>
  </si>
  <si>
    <t xml:space="preserve">TCR </t>
  </si>
  <si>
    <t>Tesmin/TSO1-like CXC domain, cysteine-rich domain</t>
  </si>
  <si>
    <t>TRINITY_DN15490_c0_g1</t>
  </si>
  <si>
    <t>PF02045</t>
  </si>
  <si>
    <t xml:space="preserve">CBFB_NFYA </t>
  </si>
  <si>
    <t>CCAAT-binding transcription factor (CBF-B/NF-YA) subunit B</t>
  </si>
  <si>
    <t>TRINITY_DN4737_c0_g1</t>
  </si>
  <si>
    <t>TRINITY_DN4737_c0_g2</t>
  </si>
  <si>
    <t>Table S9 TFs involved in "Plant hormone signal transduction” and “Circadian rhythm - plant” pathways</t>
  </si>
  <si>
    <t>Pathway id</t>
  </si>
  <si>
    <t>Pathway description</t>
  </si>
  <si>
    <t>Pvalue_corrected</t>
  </si>
  <si>
    <t>map04075</t>
  </si>
  <si>
    <t>Plant hormone signal transduction</t>
  </si>
  <si>
    <t>map04712</t>
  </si>
  <si>
    <t>Circadian rhythm - plant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rgb="FF000000"/>
      <name val="Calibri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name val="Times New Roman"/>
      <charset val="0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rgb="FFDDDDDD"/>
      </right>
      <top/>
      <bottom style="thin">
        <color auto="1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1" fillId="5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2" borderId="9" applyNumberFormat="0" applyFont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22" fillId="23" borderId="11" applyNumberFormat="0" applyAlignment="0" applyProtection="0">
      <alignment vertical="center"/>
    </xf>
    <xf numFmtId="0" fontId="23" fillId="23" borderId="7" applyNumberFormat="0" applyAlignment="0" applyProtection="0">
      <alignment vertical="center"/>
    </xf>
    <xf numFmtId="0" fontId="13" fillId="11" borderId="8" applyNumberFormat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1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/>
    <xf numFmtId="0" fontId="2" fillId="0" borderId="0" xfId="0" applyFont="1" applyFill="1" applyAlignment="1"/>
    <xf numFmtId="0" fontId="2" fillId="0" borderId="2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Border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1" fillId="0" borderId="0" xfId="0" applyNumberFormat="1" applyFont="1" applyAlignment="1">
      <alignment horizontal="left" vertical="center"/>
    </xf>
    <xf numFmtId="0" fontId="1" fillId="0" borderId="0" xfId="0" applyNumberFormat="1" applyFont="1" applyBorder="1" applyAlignment="1">
      <alignment horizontal="left" vertical="center"/>
    </xf>
    <xf numFmtId="0" fontId="4" fillId="0" borderId="0" xfId="0" applyNumberFormat="1" applyFont="1" applyBorder="1" applyAlignment="1">
      <alignment horizontal="left" vertical="center"/>
    </xf>
    <xf numFmtId="0" fontId="4" fillId="0" borderId="5" xfId="0" applyNumberFormat="1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u val="singl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0"/>
  <sheetViews>
    <sheetView workbookViewId="0">
      <selection activeCell="B34" sqref="B34"/>
    </sheetView>
  </sheetViews>
  <sheetFormatPr defaultColWidth="9" defaultRowHeight="12.75" outlineLevelCol="2"/>
  <cols>
    <col min="1" max="1" width="12.75" style="26" customWidth="1"/>
    <col min="2" max="2" width="30" style="26" customWidth="1"/>
    <col min="3" max="3" width="26.25" style="26" customWidth="1"/>
    <col min="4" max="16384" width="9" style="26"/>
  </cols>
  <sheetData>
    <row r="1" spans="1:1">
      <c r="A1" s="26" t="s">
        <v>0</v>
      </c>
    </row>
    <row r="2" spans="1:3">
      <c r="A2" s="27" t="s">
        <v>1</v>
      </c>
      <c r="B2" s="27" t="s">
        <v>2</v>
      </c>
      <c r="C2" s="27" t="s">
        <v>3</v>
      </c>
    </row>
    <row r="3" spans="1:3">
      <c r="A3" s="28" t="s">
        <v>4</v>
      </c>
      <c r="B3" s="28" t="s">
        <v>5</v>
      </c>
      <c r="C3" s="29" t="s">
        <v>6</v>
      </c>
    </row>
    <row r="4" spans="1:3">
      <c r="A4" s="30" t="s">
        <v>7</v>
      </c>
      <c r="B4" s="28" t="s">
        <v>8</v>
      </c>
      <c r="C4" s="29"/>
    </row>
    <row r="5" spans="1:3">
      <c r="A5" s="28" t="s">
        <v>9</v>
      </c>
      <c r="B5" s="28" t="s">
        <v>10</v>
      </c>
      <c r="C5" s="29" t="s">
        <v>11</v>
      </c>
    </row>
    <row r="6" spans="1:3">
      <c r="A6" s="30" t="s">
        <v>12</v>
      </c>
      <c r="B6" s="28" t="s">
        <v>13</v>
      </c>
      <c r="C6" s="29"/>
    </row>
    <row r="7" spans="1:3">
      <c r="A7" s="28" t="s">
        <v>14</v>
      </c>
      <c r="B7" s="28" t="s">
        <v>15</v>
      </c>
      <c r="C7" s="29" t="s">
        <v>16</v>
      </c>
    </row>
    <row r="8" spans="1:3">
      <c r="A8" s="30" t="s">
        <v>17</v>
      </c>
      <c r="B8" s="28" t="s">
        <v>18</v>
      </c>
      <c r="C8" s="29"/>
    </row>
    <row r="9" spans="1:3">
      <c r="A9" s="28" t="s">
        <v>19</v>
      </c>
      <c r="B9" s="28" t="s">
        <v>20</v>
      </c>
      <c r="C9" s="29" t="s">
        <v>21</v>
      </c>
    </row>
    <row r="10" spans="1:3">
      <c r="A10" s="30" t="s">
        <v>22</v>
      </c>
      <c r="B10" s="28" t="s">
        <v>23</v>
      </c>
      <c r="C10" s="29"/>
    </row>
    <row r="11" spans="1:3">
      <c r="A11" s="28" t="s">
        <v>24</v>
      </c>
      <c r="B11" s="28" t="s">
        <v>25</v>
      </c>
      <c r="C11" s="29" t="s">
        <v>26</v>
      </c>
    </row>
    <row r="12" spans="1:3">
      <c r="A12" s="30" t="s">
        <v>27</v>
      </c>
      <c r="B12" s="28" t="s">
        <v>28</v>
      </c>
      <c r="C12" s="29"/>
    </row>
    <row r="13" spans="1:3">
      <c r="A13" s="28" t="s">
        <v>29</v>
      </c>
      <c r="B13" s="28" t="s">
        <v>30</v>
      </c>
      <c r="C13" s="29" t="s">
        <v>31</v>
      </c>
    </row>
    <row r="14" spans="1:3">
      <c r="A14" s="30" t="s">
        <v>32</v>
      </c>
      <c r="B14" s="28" t="s">
        <v>33</v>
      </c>
      <c r="C14" s="29"/>
    </row>
    <row r="15" spans="1:3">
      <c r="A15" s="28" t="s">
        <v>34</v>
      </c>
      <c r="B15" s="28" t="s">
        <v>35</v>
      </c>
      <c r="C15" s="29" t="s">
        <v>36</v>
      </c>
    </row>
    <row r="16" spans="1:3">
      <c r="A16" s="30" t="s">
        <v>37</v>
      </c>
      <c r="B16" s="28" t="s">
        <v>38</v>
      </c>
      <c r="C16" s="29"/>
    </row>
    <row r="17" spans="1:3">
      <c r="A17" s="28" t="s">
        <v>39</v>
      </c>
      <c r="B17" s="28" t="s">
        <v>40</v>
      </c>
      <c r="C17" s="29" t="s">
        <v>41</v>
      </c>
    </row>
    <row r="18" spans="1:3">
      <c r="A18" s="30" t="s">
        <v>42</v>
      </c>
      <c r="B18" s="28" t="s">
        <v>43</v>
      </c>
      <c r="C18" s="29"/>
    </row>
    <row r="19" spans="1:3">
      <c r="A19" s="31" t="s">
        <v>44</v>
      </c>
      <c r="B19" s="31" t="s">
        <v>45</v>
      </c>
      <c r="C19" s="29" t="s">
        <v>46</v>
      </c>
    </row>
    <row r="20" spans="1:3">
      <c r="A20" s="32" t="s">
        <v>47</v>
      </c>
      <c r="B20" s="8" t="s">
        <v>48</v>
      </c>
      <c r="C20" s="29"/>
    </row>
    <row r="21" spans="1:3">
      <c r="A21" s="33" t="s">
        <v>49</v>
      </c>
      <c r="B21" s="33" t="s">
        <v>50</v>
      </c>
      <c r="C21" s="29" t="s">
        <v>51</v>
      </c>
    </row>
    <row r="22" spans="1:3">
      <c r="A22" s="33" t="s">
        <v>52</v>
      </c>
      <c r="B22" s="33" t="s">
        <v>53</v>
      </c>
      <c r="C22" s="29"/>
    </row>
    <row r="23" spans="1:3">
      <c r="A23" s="33" t="s">
        <v>54</v>
      </c>
      <c r="B23" s="33" t="s">
        <v>55</v>
      </c>
      <c r="C23" s="29" t="s">
        <v>56</v>
      </c>
    </row>
    <row r="24" spans="1:3">
      <c r="A24" s="33" t="s">
        <v>57</v>
      </c>
      <c r="B24" s="33" t="s">
        <v>58</v>
      </c>
      <c r="C24" s="29"/>
    </row>
    <row r="25" spans="1:3">
      <c r="A25" s="33" t="s">
        <v>59</v>
      </c>
      <c r="B25" s="33" t="s">
        <v>60</v>
      </c>
      <c r="C25" s="29" t="s">
        <v>61</v>
      </c>
    </row>
    <row r="26" spans="1:3">
      <c r="A26" s="33" t="s">
        <v>62</v>
      </c>
      <c r="B26" s="33" t="s">
        <v>63</v>
      </c>
      <c r="C26" s="29"/>
    </row>
    <row r="27" spans="1:3">
      <c r="A27" s="33" t="s">
        <v>64</v>
      </c>
      <c r="B27" s="33" t="s">
        <v>65</v>
      </c>
      <c r="C27" s="29" t="s">
        <v>66</v>
      </c>
    </row>
    <row r="28" spans="1:3">
      <c r="A28" s="33" t="s">
        <v>67</v>
      </c>
      <c r="B28" s="33" t="s">
        <v>68</v>
      </c>
      <c r="C28" s="29"/>
    </row>
    <row r="29" spans="1:3">
      <c r="A29" s="34"/>
      <c r="B29" s="34"/>
      <c r="C29" s="35"/>
    </row>
    <row r="30" spans="1:3">
      <c r="A30" s="33"/>
      <c r="B30" s="33"/>
      <c r="C30" s="36"/>
    </row>
  </sheetData>
  <mergeCells count="15">
    <mergeCell ref="A1:B1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27:C28"/>
    <mergeCell ref="C29:C30"/>
  </mergeCells>
  <conditionalFormatting sqref="A12">
    <cfRule type="duplicateValues" dxfId="0" priority="4" stopIfTrue="1"/>
  </conditionalFormatting>
  <conditionalFormatting sqref="B12">
    <cfRule type="duplicateValues" dxfId="0" priority="3" stopIfTrue="1"/>
  </conditionalFormatting>
  <conditionalFormatting sqref="A13">
    <cfRule type="duplicateValues" dxfId="0" priority="2" stopIfTrue="1"/>
  </conditionalFormatting>
  <conditionalFormatting sqref="B13">
    <cfRule type="duplicateValues" dxfId="0" priority="1" stopIfTrue="1"/>
  </conditionalFormatting>
  <conditionalFormatting sqref="A3:A11 A14:A18">
    <cfRule type="duplicateValues" dxfId="0" priority="6" stopIfTrue="1"/>
  </conditionalFormatting>
  <conditionalFormatting sqref="B3:B11 B14:B18">
    <cfRule type="duplicateValues" dxfId="0" priority="5" stopIfTrue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J27" sqref="J27"/>
    </sheetView>
  </sheetViews>
  <sheetFormatPr defaultColWidth="9" defaultRowHeight="13.5" outlineLevelRow="7"/>
  <cols>
    <col min="6" max="6" width="9.625" customWidth="1"/>
    <col min="9" max="9" width="11" customWidth="1"/>
  </cols>
  <sheetData>
    <row r="1" spans="1:9">
      <c r="A1" s="9" t="s">
        <v>69</v>
      </c>
      <c r="B1" s="9"/>
      <c r="C1" s="9"/>
      <c r="D1" s="9"/>
      <c r="E1" s="9"/>
      <c r="F1" s="9"/>
      <c r="G1" s="9"/>
      <c r="H1" s="9"/>
      <c r="I1" s="9"/>
    </row>
    <row r="2" spans="1:9">
      <c r="A2" s="24" t="s">
        <v>70</v>
      </c>
      <c r="B2" s="24" t="s">
        <v>71</v>
      </c>
      <c r="C2" s="24" t="s">
        <v>72</v>
      </c>
      <c r="D2" s="24" t="s">
        <v>73</v>
      </c>
      <c r="E2" s="24" t="s">
        <v>74</v>
      </c>
      <c r="F2" s="24" t="s">
        <v>75</v>
      </c>
      <c r="G2" s="24" t="s">
        <v>76</v>
      </c>
      <c r="H2" s="24" t="s">
        <v>77</v>
      </c>
      <c r="I2" s="24" t="s">
        <v>78</v>
      </c>
    </row>
    <row r="3" ht="14.25" spans="1:9">
      <c r="A3" s="25" t="s">
        <v>79</v>
      </c>
      <c r="B3" s="25">
        <v>44555786</v>
      </c>
      <c r="C3" s="25">
        <v>6727923686</v>
      </c>
      <c r="D3" s="25">
        <v>44197346</v>
      </c>
      <c r="E3" s="25">
        <v>6514583898</v>
      </c>
      <c r="F3" s="25">
        <v>0.0236</v>
      </c>
      <c r="G3" s="25">
        <v>98.56</v>
      </c>
      <c r="H3" s="25">
        <v>95.61</v>
      </c>
      <c r="I3" s="25">
        <v>47.81</v>
      </c>
    </row>
    <row r="4" ht="14.25" spans="1:9">
      <c r="A4" s="25" t="s">
        <v>80</v>
      </c>
      <c r="B4" s="25">
        <v>49942778</v>
      </c>
      <c r="C4" s="25">
        <v>7541359478</v>
      </c>
      <c r="D4" s="25">
        <v>49571058</v>
      </c>
      <c r="E4" s="25">
        <v>7313504529</v>
      </c>
      <c r="F4" s="25">
        <v>0.0234</v>
      </c>
      <c r="G4" s="25">
        <v>98.64</v>
      </c>
      <c r="H4" s="25">
        <v>95.78</v>
      </c>
      <c r="I4" s="25">
        <v>47.75</v>
      </c>
    </row>
    <row r="5" ht="14.25" spans="1:9">
      <c r="A5" s="25" t="s">
        <v>81</v>
      </c>
      <c r="B5" s="25">
        <v>50602116</v>
      </c>
      <c r="C5" s="25">
        <v>7640919516</v>
      </c>
      <c r="D5" s="25">
        <v>50191842</v>
      </c>
      <c r="E5" s="25">
        <v>7407815062</v>
      </c>
      <c r="F5" s="25">
        <v>0.0235</v>
      </c>
      <c r="G5" s="25">
        <v>98.59</v>
      </c>
      <c r="H5" s="25">
        <v>95.7</v>
      </c>
      <c r="I5" s="25">
        <v>47.71</v>
      </c>
    </row>
    <row r="6" ht="14.25" spans="1:9">
      <c r="A6" s="25" t="s">
        <v>82</v>
      </c>
      <c r="B6" s="25">
        <v>41301988</v>
      </c>
      <c r="C6" s="25">
        <v>6236600188</v>
      </c>
      <c r="D6" s="25">
        <v>40953952</v>
      </c>
      <c r="E6" s="25">
        <v>6069459704</v>
      </c>
      <c r="F6" s="25">
        <v>0.0236</v>
      </c>
      <c r="G6" s="25">
        <v>98.55</v>
      </c>
      <c r="H6" s="25">
        <v>95.62</v>
      </c>
      <c r="I6" s="25">
        <v>47.83</v>
      </c>
    </row>
    <row r="7" ht="14.25" spans="1:9">
      <c r="A7" s="25" t="s">
        <v>83</v>
      </c>
      <c r="B7" s="25">
        <v>43024126</v>
      </c>
      <c r="C7" s="25">
        <v>6496643026</v>
      </c>
      <c r="D7" s="25">
        <v>42701808</v>
      </c>
      <c r="E7" s="25">
        <v>6317915937</v>
      </c>
      <c r="F7" s="25">
        <v>0.0235</v>
      </c>
      <c r="G7" s="25">
        <v>98.59</v>
      </c>
      <c r="H7" s="25">
        <v>95.65</v>
      </c>
      <c r="I7" s="25">
        <v>47.69</v>
      </c>
    </row>
    <row r="8" spans="1:9">
      <c r="A8" s="23" t="s">
        <v>84</v>
      </c>
      <c r="B8" s="23">
        <v>48195744</v>
      </c>
      <c r="C8" s="23">
        <v>7277557344</v>
      </c>
      <c r="D8" s="23">
        <v>47811050</v>
      </c>
      <c r="E8" s="23">
        <v>7064969653</v>
      </c>
      <c r="F8" s="23">
        <v>0.0236</v>
      </c>
      <c r="G8" s="23">
        <v>98.56</v>
      </c>
      <c r="H8" s="23">
        <v>95.6</v>
      </c>
      <c r="I8" s="23">
        <v>47.63</v>
      </c>
    </row>
  </sheetData>
  <mergeCells count="1">
    <mergeCell ref="A1:I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F29" sqref="F29"/>
    </sheetView>
  </sheetViews>
  <sheetFormatPr defaultColWidth="9" defaultRowHeight="13.5" outlineLevelCol="2"/>
  <cols>
    <col min="1" max="1" width="22.125" customWidth="1"/>
    <col min="2" max="2" width="11.375" customWidth="1"/>
    <col min="3" max="3" width="13" customWidth="1"/>
  </cols>
  <sheetData>
    <row r="1" spans="1:3">
      <c r="A1" s="8" t="s">
        <v>85</v>
      </c>
      <c r="B1" s="8"/>
      <c r="C1" s="8"/>
    </row>
    <row r="2" spans="1:3">
      <c r="A2" s="21" t="s">
        <v>86</v>
      </c>
      <c r="B2" s="21" t="s">
        <v>87</v>
      </c>
      <c r="C2" s="21" t="s">
        <v>88</v>
      </c>
    </row>
    <row r="3" spans="1:3">
      <c r="A3" s="22" t="s">
        <v>89</v>
      </c>
      <c r="B3" s="22">
        <v>71785</v>
      </c>
      <c r="C3" s="22">
        <v>119150</v>
      </c>
    </row>
    <row r="4" spans="1:3">
      <c r="A4" s="22" t="s">
        <v>90</v>
      </c>
      <c r="B4" s="22">
        <v>61982181</v>
      </c>
      <c r="C4" s="22">
        <v>123802946</v>
      </c>
    </row>
    <row r="5" spans="1:3">
      <c r="A5" s="22" t="s">
        <v>91</v>
      </c>
      <c r="B5" s="22">
        <v>14294</v>
      </c>
      <c r="C5" s="22">
        <v>14294</v>
      </c>
    </row>
    <row r="6" spans="1:3">
      <c r="A6" s="22" t="s">
        <v>92</v>
      </c>
      <c r="B6" s="22">
        <v>201</v>
      </c>
      <c r="C6" s="22">
        <v>201</v>
      </c>
    </row>
    <row r="7" spans="1:3">
      <c r="A7" s="22" t="s">
        <v>93</v>
      </c>
      <c r="B7" s="22">
        <v>863.44</v>
      </c>
      <c r="C7" s="22">
        <v>1039.05</v>
      </c>
    </row>
    <row r="8" spans="1:3">
      <c r="A8" s="22" t="s">
        <v>94</v>
      </c>
      <c r="B8" s="22">
        <v>1473</v>
      </c>
      <c r="C8" s="22">
        <v>1668</v>
      </c>
    </row>
    <row r="9" spans="1:3">
      <c r="A9" s="22" t="s">
        <v>95</v>
      </c>
      <c r="B9" s="22">
        <v>2194</v>
      </c>
      <c r="C9" s="22">
        <v>2008</v>
      </c>
    </row>
    <row r="10" spans="1:3">
      <c r="A10" s="22" t="s">
        <v>96</v>
      </c>
      <c r="B10" s="22">
        <v>65.097</v>
      </c>
      <c r="C10" s="22">
        <v>77.08</v>
      </c>
    </row>
    <row r="11" spans="1:3">
      <c r="A11" s="22" t="s">
        <v>97</v>
      </c>
      <c r="B11" s="22">
        <v>41.98</v>
      </c>
      <c r="C11" s="22">
        <v>42.29</v>
      </c>
    </row>
    <row r="12" spans="1:3">
      <c r="A12" s="23" t="s">
        <v>98</v>
      </c>
      <c r="B12" s="23">
        <v>0.32752</v>
      </c>
      <c r="C12" s="23">
        <v>0.39683</v>
      </c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65"/>
  <sheetViews>
    <sheetView zoomScale="87" zoomScaleNormal="87" topLeftCell="A19" workbookViewId="0">
      <selection activeCell="A1" sqref="A1:AD1"/>
    </sheetView>
  </sheetViews>
  <sheetFormatPr defaultColWidth="9" defaultRowHeight="13.5"/>
  <cols>
    <col min="1" max="1" width="22.2666666666667" customWidth="1"/>
    <col min="2" max="2" width="59.7666666666667" customWidth="1"/>
    <col min="7" max="7" width="14.225" customWidth="1"/>
  </cols>
  <sheetData>
    <row r="1" spans="1:30">
      <c r="A1" s="7" t="s">
        <v>9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ht="15" spans="1:30">
      <c r="A2" s="4" t="s">
        <v>3</v>
      </c>
      <c r="B2" s="4" t="s">
        <v>10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</row>
    <row r="3" ht="15" spans="1:30">
      <c r="A3" s="6" t="s">
        <v>101</v>
      </c>
      <c r="B3" s="6" t="s">
        <v>102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</row>
    <row r="4" ht="15" spans="1:30">
      <c r="A4" s="6" t="s">
        <v>103</v>
      </c>
      <c r="B4" s="6" t="s">
        <v>104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</row>
    <row r="5" ht="15" spans="1:30">
      <c r="A5" s="6" t="s">
        <v>105</v>
      </c>
      <c r="B5" s="6" t="s">
        <v>106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</row>
    <row r="6" ht="15" spans="1:30">
      <c r="A6" s="6" t="s">
        <v>107</v>
      </c>
      <c r="B6" s="6" t="s">
        <v>104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</row>
    <row r="7" ht="15" spans="1:30">
      <c r="A7" s="6" t="s">
        <v>108</v>
      </c>
      <c r="B7" s="6" t="s">
        <v>109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</row>
    <row r="8" ht="15" spans="1:30">
      <c r="A8" s="6" t="s">
        <v>110</v>
      </c>
      <c r="B8" s="6" t="s">
        <v>111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</row>
    <row r="9" ht="15" spans="1:30">
      <c r="A9" s="6" t="s">
        <v>112</v>
      </c>
      <c r="B9" s="6" t="s">
        <v>113</v>
      </c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</row>
    <row r="10" ht="15" spans="1:30">
      <c r="A10" s="6" t="s">
        <v>114</v>
      </c>
      <c r="B10" s="6" t="s">
        <v>115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</row>
    <row r="11" ht="15" spans="1:30">
      <c r="A11" s="6" t="s">
        <v>116</v>
      </c>
      <c r="B11" s="6" t="s">
        <v>117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</row>
    <row r="12" ht="15" spans="1:30">
      <c r="A12" s="6" t="s">
        <v>118</v>
      </c>
      <c r="B12" s="6" t="s">
        <v>119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</row>
    <row r="13" ht="15" spans="1:30">
      <c r="A13" s="6" t="s">
        <v>120</v>
      </c>
      <c r="B13" s="6" t="s">
        <v>121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</row>
    <row r="14" ht="15" spans="1:30">
      <c r="A14" s="6" t="s">
        <v>122</v>
      </c>
      <c r="B14" s="6" t="s">
        <v>123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</row>
    <row r="15" ht="15" spans="1:30">
      <c r="A15" s="6" t="s">
        <v>124</v>
      </c>
      <c r="B15" s="6" t="s">
        <v>125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</row>
    <row r="16" ht="15" spans="1:30">
      <c r="A16" s="6" t="s">
        <v>126</v>
      </c>
      <c r="B16" s="6" t="s">
        <v>127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</row>
    <row r="17" ht="15" spans="1:30">
      <c r="A17" s="6" t="s">
        <v>128</v>
      </c>
      <c r="B17" s="6" t="s">
        <v>129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</row>
    <row r="18" ht="15" spans="1:30">
      <c r="A18" s="6" t="s">
        <v>56</v>
      </c>
      <c r="B18" s="6" t="s">
        <v>130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</row>
    <row r="19" ht="15" spans="1:30">
      <c r="A19" s="6" t="s">
        <v>131</v>
      </c>
      <c r="B19" s="6" t="s">
        <v>132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</row>
    <row r="20" ht="15" spans="1:30">
      <c r="A20" s="6" t="s">
        <v>133</v>
      </c>
      <c r="B20" s="6" t="s">
        <v>134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</row>
    <row r="21" ht="15" spans="1:30">
      <c r="A21" s="6" t="s">
        <v>135</v>
      </c>
      <c r="B21" s="6" t="s">
        <v>136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</row>
    <row r="22" ht="15" spans="1:30">
      <c r="A22" s="6" t="s">
        <v>137</v>
      </c>
      <c r="B22" s="6" t="s">
        <v>138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</row>
    <row r="23" ht="15" spans="1:30">
      <c r="A23" s="6" t="s">
        <v>139</v>
      </c>
      <c r="B23" s="6" t="s">
        <v>140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</row>
    <row r="24" ht="15" spans="1:30">
      <c r="A24" s="6" t="s">
        <v>141</v>
      </c>
      <c r="B24" s="6" t="s">
        <v>142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</row>
    <row r="25" ht="15" spans="1:30">
      <c r="A25" s="6" t="s">
        <v>143</v>
      </c>
      <c r="B25" s="6" t="s">
        <v>140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</row>
    <row r="26" ht="15" spans="1:30">
      <c r="A26" s="6" t="s">
        <v>144</v>
      </c>
      <c r="B26" s="6" t="s">
        <v>145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</row>
    <row r="27" ht="15" spans="1:30">
      <c r="A27" s="6" t="s">
        <v>146</v>
      </c>
      <c r="B27" s="6" t="s">
        <v>147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</row>
    <row r="28" ht="15" spans="1:30">
      <c r="A28" s="6" t="s">
        <v>148</v>
      </c>
      <c r="B28" s="6" t="s">
        <v>147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</row>
    <row r="29" ht="15" spans="1:30">
      <c r="A29" s="6" t="s">
        <v>149</v>
      </c>
      <c r="B29" s="6" t="s">
        <v>150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</row>
    <row r="30" ht="15" spans="1:30">
      <c r="A30" s="6" t="s">
        <v>151</v>
      </c>
      <c r="B30" s="6" t="s">
        <v>117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</row>
    <row r="31" ht="15" spans="1:30">
      <c r="A31" s="6" t="s">
        <v>152</v>
      </c>
      <c r="B31" s="6" t="s">
        <v>145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</row>
    <row r="32" ht="15" spans="1:30">
      <c r="A32" s="6" t="s">
        <v>153</v>
      </c>
      <c r="B32" s="6" t="s">
        <v>154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</row>
    <row r="33" ht="15" spans="1:30">
      <c r="A33" s="6" t="s">
        <v>155</v>
      </c>
      <c r="B33" s="6" t="s">
        <v>104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</row>
    <row r="34" ht="15" spans="1:30">
      <c r="A34" s="6" t="s">
        <v>156</v>
      </c>
      <c r="B34" s="6" t="s">
        <v>157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</row>
    <row r="35" ht="15" spans="1:30">
      <c r="A35" s="6" t="s">
        <v>158</v>
      </c>
      <c r="B35" s="6" t="s">
        <v>159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</row>
    <row r="36" ht="15" spans="1:30">
      <c r="A36" s="6" t="s">
        <v>160</v>
      </c>
      <c r="B36" s="6" t="s">
        <v>161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</row>
    <row r="37" ht="15" spans="1:30">
      <c r="A37" s="6" t="s">
        <v>162</v>
      </c>
      <c r="B37" s="6" t="s">
        <v>163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</row>
    <row r="38" ht="15" spans="1:30">
      <c r="A38" s="6" t="s">
        <v>61</v>
      </c>
      <c r="B38" s="6" t="s">
        <v>164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</row>
    <row r="39" ht="15" spans="1:30">
      <c r="A39" s="6" t="s">
        <v>165</v>
      </c>
      <c r="B39" s="6" t="s">
        <v>166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</row>
    <row r="40" ht="15" spans="1:30">
      <c r="A40" s="6" t="s">
        <v>167</v>
      </c>
      <c r="B40" s="6" t="s">
        <v>168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</row>
    <row r="41" ht="15" spans="1:30">
      <c r="A41" s="6" t="s">
        <v>169</v>
      </c>
      <c r="B41" s="6" t="s">
        <v>170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</row>
    <row r="42" ht="15" spans="1:30">
      <c r="A42" s="6" t="s">
        <v>171</v>
      </c>
      <c r="B42" s="6" t="s">
        <v>172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</row>
    <row r="43" ht="15" spans="1:30">
      <c r="A43" s="6" t="s">
        <v>173</v>
      </c>
      <c r="B43" s="6" t="s">
        <v>174</v>
      </c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</row>
    <row r="44" ht="15" spans="1:30">
      <c r="A44" s="6" t="s">
        <v>175</v>
      </c>
      <c r="B44" s="6" t="s">
        <v>134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</row>
    <row r="45" ht="15" spans="1:30">
      <c r="A45" s="6" t="s">
        <v>176</v>
      </c>
      <c r="B45" s="6" t="s">
        <v>177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</row>
    <row r="46" ht="15" spans="1:30">
      <c r="A46" s="6" t="s">
        <v>178</v>
      </c>
      <c r="B46" s="6" t="s">
        <v>179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</row>
    <row r="47" ht="15" spans="1:30">
      <c r="A47" s="6" t="s">
        <v>180</v>
      </c>
      <c r="B47" s="6" t="s">
        <v>179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</row>
    <row r="48" ht="15" spans="1:30">
      <c r="A48" s="6" t="s">
        <v>181</v>
      </c>
      <c r="B48" s="6" t="s">
        <v>182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</row>
    <row r="49" ht="15" spans="1:30">
      <c r="A49" s="6" t="s">
        <v>66</v>
      </c>
      <c r="B49" s="6" t="s">
        <v>183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</row>
    <row r="50" ht="15" spans="1:30">
      <c r="A50" s="6" t="s">
        <v>184</v>
      </c>
      <c r="B50" s="6" t="s">
        <v>185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</row>
    <row r="51" ht="15" spans="1:30">
      <c r="A51" s="6" t="s">
        <v>186</v>
      </c>
      <c r="B51" s="6" t="s">
        <v>187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</row>
    <row r="52" ht="15" spans="1:30">
      <c r="A52" s="6" t="s">
        <v>188</v>
      </c>
      <c r="B52" s="6" t="s">
        <v>113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</row>
    <row r="53" ht="15" spans="1:30">
      <c r="A53" s="6" t="s">
        <v>189</v>
      </c>
      <c r="B53" s="6" t="s">
        <v>170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</row>
    <row r="54" ht="15" spans="1:30">
      <c r="A54" s="6" t="s">
        <v>190</v>
      </c>
      <c r="B54" s="6" t="s">
        <v>191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</row>
    <row r="55" ht="15" spans="1:30">
      <c r="A55" s="6" t="s">
        <v>192</v>
      </c>
      <c r="B55" s="6" t="s">
        <v>134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</row>
    <row r="56" ht="15" spans="1:30">
      <c r="A56" s="6" t="s">
        <v>193</v>
      </c>
      <c r="B56" s="6" t="s">
        <v>194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</row>
    <row r="57" ht="15" spans="1:30">
      <c r="A57" s="6" t="s">
        <v>195</v>
      </c>
      <c r="B57" s="6" t="s">
        <v>170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</row>
    <row r="58" ht="15" spans="1:30">
      <c r="A58" s="6" t="s">
        <v>196</v>
      </c>
      <c r="B58" s="6" t="s">
        <v>125</v>
      </c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</row>
    <row r="59" ht="15" spans="1:30">
      <c r="A59" s="6" t="s">
        <v>197</v>
      </c>
      <c r="B59" s="6" t="s">
        <v>198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</row>
    <row r="60" ht="15" spans="1:30">
      <c r="A60" s="6" t="s">
        <v>199</v>
      </c>
      <c r="B60" s="6" t="s">
        <v>200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</row>
    <row r="61" ht="15" spans="1:30">
      <c r="A61" s="6" t="s">
        <v>201</v>
      </c>
      <c r="B61" s="6" t="s">
        <v>202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</row>
    <row r="62" ht="15" spans="1:30">
      <c r="A62" s="6" t="s">
        <v>203</v>
      </c>
      <c r="B62" s="6" t="s">
        <v>104</v>
      </c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</row>
    <row r="63" ht="15" spans="1:30">
      <c r="A63" s="6" t="s">
        <v>204</v>
      </c>
      <c r="B63" s="6" t="s">
        <v>205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</row>
    <row r="64" ht="15" spans="1:30">
      <c r="A64" s="6" t="s">
        <v>206</v>
      </c>
      <c r="B64" s="6" t="s">
        <v>117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</row>
    <row r="65" ht="15" spans="1:47">
      <c r="A65" s="11" t="s">
        <v>207</v>
      </c>
      <c r="B65" s="11" t="s">
        <v>205</v>
      </c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</row>
  </sheetData>
  <mergeCells count="1">
    <mergeCell ref="A1:A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"/>
  <sheetViews>
    <sheetView workbookViewId="0">
      <selection activeCell="B26" sqref="B26"/>
    </sheetView>
  </sheetViews>
  <sheetFormatPr defaultColWidth="9" defaultRowHeight="12.75" outlineLevelCol="1"/>
  <cols>
    <col min="1" max="1" width="21.75" style="14" customWidth="1"/>
    <col min="2" max="2" width="61.5" style="14" customWidth="1"/>
    <col min="3" max="16384" width="9" style="14"/>
  </cols>
  <sheetData>
    <row r="1" spans="1:2">
      <c r="A1" s="1" t="s">
        <v>208</v>
      </c>
      <c r="B1" s="1"/>
    </row>
    <row r="2" spans="1:2">
      <c r="A2" s="17" t="s">
        <v>3</v>
      </c>
      <c r="B2" s="17" t="s">
        <v>100</v>
      </c>
    </row>
    <row r="3" spans="1:2">
      <c r="A3" s="16" t="s">
        <v>195</v>
      </c>
      <c r="B3" s="16" t="s">
        <v>170</v>
      </c>
    </row>
    <row r="4" spans="1:2">
      <c r="A4" s="16" t="s">
        <v>156</v>
      </c>
      <c r="B4" s="16" t="s">
        <v>157</v>
      </c>
    </row>
    <row r="5" spans="1:2">
      <c r="A5" s="16" t="s">
        <v>188</v>
      </c>
      <c r="B5" s="16" t="s">
        <v>113</v>
      </c>
    </row>
    <row r="6" spans="1:2">
      <c r="A6" s="16" t="s">
        <v>160</v>
      </c>
      <c r="B6" s="16" t="s">
        <v>161</v>
      </c>
    </row>
    <row r="7" spans="1:2">
      <c r="A7" s="16" t="s">
        <v>189</v>
      </c>
      <c r="B7" s="16" t="s">
        <v>170</v>
      </c>
    </row>
    <row r="8" spans="1:2">
      <c r="A8" s="16" t="s">
        <v>112</v>
      </c>
      <c r="B8" s="16" t="s">
        <v>113</v>
      </c>
    </row>
    <row r="9" spans="1:2">
      <c r="A9" s="16" t="s">
        <v>108</v>
      </c>
      <c r="B9" s="16" t="s">
        <v>109</v>
      </c>
    </row>
    <row r="10" spans="1:2">
      <c r="A10" s="16" t="s">
        <v>110</v>
      </c>
      <c r="B10" s="16" t="s">
        <v>111</v>
      </c>
    </row>
    <row r="11" spans="1:2">
      <c r="A11" s="16" t="s">
        <v>66</v>
      </c>
      <c r="B11" s="16" t="s">
        <v>183</v>
      </c>
    </row>
    <row r="12" spans="1:2">
      <c r="A12" s="16" t="s">
        <v>114</v>
      </c>
      <c r="B12" s="16" t="s">
        <v>115</v>
      </c>
    </row>
    <row r="13" spans="1:2">
      <c r="A13" s="16" t="s">
        <v>169</v>
      </c>
      <c r="B13" s="16" t="s">
        <v>170</v>
      </c>
    </row>
    <row r="14" spans="1:2">
      <c r="A14" s="16" t="s">
        <v>126</v>
      </c>
      <c r="B14" s="16" t="s">
        <v>127</v>
      </c>
    </row>
    <row r="15" spans="1:2">
      <c r="A15" s="16" t="s">
        <v>204</v>
      </c>
      <c r="B15" s="16" t="s">
        <v>205</v>
      </c>
    </row>
    <row r="16" spans="1:2">
      <c r="A16" s="16" t="s">
        <v>146</v>
      </c>
      <c r="B16" s="16" t="s">
        <v>147</v>
      </c>
    </row>
    <row r="17" spans="1:2">
      <c r="A17" s="16" t="s">
        <v>148</v>
      </c>
      <c r="B17" s="16" t="s">
        <v>147</v>
      </c>
    </row>
    <row r="18" spans="1:2">
      <c r="A18" s="17" t="s">
        <v>207</v>
      </c>
      <c r="B18" s="17" t="s">
        <v>205</v>
      </c>
    </row>
  </sheetData>
  <mergeCells count="1">
    <mergeCell ref="A1:B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workbookViewId="0">
      <selection activeCell="C34" sqref="C34"/>
    </sheetView>
  </sheetViews>
  <sheetFormatPr defaultColWidth="9" defaultRowHeight="12.75" outlineLevelRow="4" outlineLevelCol="1"/>
  <cols>
    <col min="1" max="1" width="19.75" style="14" customWidth="1"/>
    <col min="2" max="2" width="42.25" style="14" customWidth="1"/>
    <col min="3" max="16384" width="9" style="14"/>
  </cols>
  <sheetData>
    <row r="1" spans="1:2">
      <c r="A1" s="1" t="s">
        <v>209</v>
      </c>
      <c r="B1" s="1"/>
    </row>
    <row r="2" spans="1:2">
      <c r="A2" s="15" t="s">
        <v>3</v>
      </c>
      <c r="B2" s="15" t="s">
        <v>100</v>
      </c>
    </row>
    <row r="3" spans="1:2">
      <c r="A3" s="16" t="s">
        <v>175</v>
      </c>
      <c r="B3" s="16" t="s">
        <v>134</v>
      </c>
    </row>
    <row r="4" spans="1:2">
      <c r="A4" s="16" t="s">
        <v>192</v>
      </c>
      <c r="B4" s="16" t="s">
        <v>134</v>
      </c>
    </row>
    <row r="5" spans="1:2">
      <c r="A5" s="17" t="s">
        <v>133</v>
      </c>
      <c r="B5" s="17" t="s">
        <v>134</v>
      </c>
    </row>
  </sheetData>
  <mergeCells count="1">
    <mergeCell ref="A1:B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workbookViewId="0">
      <selection activeCell="G16" sqref="G16"/>
    </sheetView>
  </sheetViews>
  <sheetFormatPr defaultColWidth="9" defaultRowHeight="13.5" outlineLevelCol="4"/>
  <cols>
    <col min="1" max="1" width="14.25" customWidth="1"/>
    <col min="3" max="3" width="2.5" customWidth="1"/>
    <col min="4" max="4" width="14.375" customWidth="1"/>
    <col min="5" max="5" width="12.625" customWidth="1"/>
  </cols>
  <sheetData>
    <row r="1" spans="1:5">
      <c r="A1" s="9" t="s">
        <v>210</v>
      </c>
      <c r="B1" s="9"/>
      <c r="C1" s="9"/>
      <c r="D1" s="9"/>
      <c r="E1" s="9"/>
    </row>
    <row r="2" spans="1:5">
      <c r="A2" s="12" t="s">
        <v>211</v>
      </c>
      <c r="B2" s="12"/>
      <c r="C2" s="13"/>
      <c r="D2" s="12" t="s">
        <v>212</v>
      </c>
      <c r="E2" s="12"/>
    </row>
    <row r="3" spans="1:5">
      <c r="A3" s="11" t="s">
        <v>213</v>
      </c>
      <c r="B3" s="11" t="s">
        <v>214</v>
      </c>
      <c r="C3" s="6"/>
      <c r="D3" s="11" t="s">
        <v>213</v>
      </c>
      <c r="E3" s="11" t="s">
        <v>214</v>
      </c>
    </row>
    <row r="4" spans="1:5">
      <c r="A4" s="6" t="s">
        <v>215</v>
      </c>
      <c r="B4" s="6">
        <v>21</v>
      </c>
      <c r="C4" s="6"/>
      <c r="D4" s="6" t="s">
        <v>215</v>
      </c>
      <c r="E4" s="6">
        <v>28</v>
      </c>
    </row>
    <row r="5" spans="1:5">
      <c r="A5" s="6" t="s">
        <v>216</v>
      </c>
      <c r="B5" s="6">
        <v>82</v>
      </c>
      <c r="C5" s="6"/>
      <c r="D5" s="6" t="s">
        <v>216</v>
      </c>
      <c r="E5" s="6">
        <v>152</v>
      </c>
    </row>
    <row r="6" spans="1:5">
      <c r="A6" s="6" t="s">
        <v>217</v>
      </c>
      <c r="B6" s="6">
        <v>8</v>
      </c>
      <c r="C6" s="6"/>
      <c r="D6" s="6" t="s">
        <v>217</v>
      </c>
      <c r="E6" s="6">
        <v>26</v>
      </c>
    </row>
    <row r="7" spans="1:5">
      <c r="A7" s="6" t="s">
        <v>218</v>
      </c>
      <c r="B7" s="6">
        <v>10</v>
      </c>
      <c r="C7" s="6"/>
      <c r="D7" s="6" t="s">
        <v>218</v>
      </c>
      <c r="E7" s="6">
        <v>13</v>
      </c>
    </row>
    <row r="8" spans="1:5">
      <c r="A8" s="6" t="s">
        <v>219</v>
      </c>
      <c r="B8" s="6">
        <v>8</v>
      </c>
      <c r="C8" s="6"/>
      <c r="D8" s="6" t="s">
        <v>219</v>
      </c>
      <c r="E8" s="6">
        <v>20</v>
      </c>
    </row>
    <row r="9" spans="1:5">
      <c r="A9" s="6" t="s">
        <v>220</v>
      </c>
      <c r="B9" s="6">
        <v>11</v>
      </c>
      <c r="C9" s="6"/>
      <c r="D9" s="6" t="s">
        <v>220</v>
      </c>
      <c r="E9" s="6">
        <v>17</v>
      </c>
    </row>
    <row r="10" spans="1:5">
      <c r="A10" s="6" t="s">
        <v>221</v>
      </c>
      <c r="B10" s="6">
        <v>15</v>
      </c>
      <c r="C10" s="6"/>
      <c r="D10" s="6" t="s">
        <v>221</v>
      </c>
      <c r="E10" s="6">
        <v>20</v>
      </c>
    </row>
    <row r="11" spans="1:5">
      <c r="A11" s="6" t="s">
        <v>222</v>
      </c>
      <c r="B11" s="6">
        <v>8</v>
      </c>
      <c r="C11" s="6"/>
      <c r="D11" s="6" t="s">
        <v>222</v>
      </c>
      <c r="E11" s="6">
        <v>16</v>
      </c>
    </row>
    <row r="12" spans="1:5">
      <c r="A12" s="6" t="s">
        <v>223</v>
      </c>
      <c r="B12" s="6">
        <v>127</v>
      </c>
      <c r="C12" s="6"/>
      <c r="D12" s="6" t="s">
        <v>223</v>
      </c>
      <c r="E12" s="6">
        <v>257</v>
      </c>
    </row>
    <row r="13" spans="1:5">
      <c r="A13" s="6" t="s">
        <v>224</v>
      </c>
      <c r="B13" s="6">
        <v>63</v>
      </c>
      <c r="C13" s="6"/>
      <c r="D13" s="6" t="s">
        <v>224</v>
      </c>
      <c r="E13" s="6">
        <v>150</v>
      </c>
    </row>
    <row r="14" spans="1:5">
      <c r="A14" s="6" t="s">
        <v>225</v>
      </c>
      <c r="B14" s="6">
        <v>31</v>
      </c>
      <c r="C14" s="6"/>
      <c r="D14" s="6" t="s">
        <v>225</v>
      </c>
      <c r="E14" s="6">
        <v>69</v>
      </c>
    </row>
    <row r="15" spans="1:5">
      <c r="A15" s="6" t="s">
        <v>226</v>
      </c>
      <c r="B15" s="6">
        <v>43</v>
      </c>
      <c r="C15" s="6"/>
      <c r="D15" s="6" t="s">
        <v>226</v>
      </c>
      <c r="E15" s="6">
        <v>76</v>
      </c>
    </row>
    <row r="16" spans="1:5">
      <c r="A16" s="6" t="s">
        <v>227</v>
      </c>
      <c r="B16" s="6">
        <v>70</v>
      </c>
      <c r="C16" s="6"/>
      <c r="D16" s="6" t="s">
        <v>227</v>
      </c>
      <c r="E16" s="6">
        <v>101</v>
      </c>
    </row>
    <row r="17" spans="1:5">
      <c r="A17" s="6" t="s">
        <v>228</v>
      </c>
      <c r="B17" s="6">
        <v>38</v>
      </c>
      <c r="C17" s="6"/>
      <c r="D17" s="6" t="s">
        <v>228</v>
      </c>
      <c r="E17" s="6">
        <v>62</v>
      </c>
    </row>
    <row r="18" spans="1:5">
      <c r="A18" s="6" t="s">
        <v>229</v>
      </c>
      <c r="B18" s="6">
        <v>2</v>
      </c>
      <c r="C18" s="6"/>
      <c r="D18" s="6" t="s">
        <v>229</v>
      </c>
      <c r="E18" s="6">
        <v>4</v>
      </c>
    </row>
    <row r="19" spans="1:5">
      <c r="A19" s="6" t="s">
        <v>230</v>
      </c>
      <c r="B19" s="6">
        <v>27</v>
      </c>
      <c r="C19" s="6"/>
      <c r="D19" s="6" t="s">
        <v>230</v>
      </c>
      <c r="E19" s="6">
        <v>59</v>
      </c>
    </row>
    <row r="20" spans="1:5">
      <c r="A20" s="6" t="s">
        <v>231</v>
      </c>
      <c r="B20" s="6">
        <v>87</v>
      </c>
      <c r="C20" s="6"/>
      <c r="D20" s="6" t="s">
        <v>231</v>
      </c>
      <c r="E20" s="6">
        <v>163</v>
      </c>
    </row>
    <row r="21" spans="1:5">
      <c r="A21" s="6" t="s">
        <v>232</v>
      </c>
      <c r="B21" s="6">
        <v>3</v>
      </c>
      <c r="C21" s="6"/>
      <c r="D21" s="6" t="s">
        <v>232</v>
      </c>
      <c r="E21" s="6">
        <v>5</v>
      </c>
    </row>
    <row r="22" spans="1:5">
      <c r="A22" s="6" t="s">
        <v>233</v>
      </c>
      <c r="B22" s="6">
        <v>24</v>
      </c>
      <c r="C22" s="6"/>
      <c r="D22" s="6" t="s">
        <v>233</v>
      </c>
      <c r="E22" s="6">
        <v>63</v>
      </c>
    </row>
    <row r="23" spans="1:5">
      <c r="A23" s="6" t="s">
        <v>234</v>
      </c>
      <c r="B23" s="6">
        <v>17</v>
      </c>
      <c r="C23" s="6"/>
      <c r="D23" s="6" t="s">
        <v>234</v>
      </c>
      <c r="E23" s="6">
        <v>39</v>
      </c>
    </row>
    <row r="24" spans="1:5">
      <c r="A24" s="6" t="s">
        <v>235</v>
      </c>
      <c r="B24" s="6">
        <v>10</v>
      </c>
      <c r="C24" s="6"/>
      <c r="D24" s="6" t="s">
        <v>235</v>
      </c>
      <c r="E24" s="6">
        <v>12</v>
      </c>
    </row>
    <row r="25" spans="1:5">
      <c r="A25" s="6" t="s">
        <v>236</v>
      </c>
      <c r="B25" s="6">
        <v>4</v>
      </c>
      <c r="C25" s="6"/>
      <c r="D25" s="6" t="s">
        <v>236</v>
      </c>
      <c r="E25" s="6">
        <v>10</v>
      </c>
    </row>
    <row r="26" spans="1:5">
      <c r="A26" s="6" t="s">
        <v>237</v>
      </c>
      <c r="B26" s="6">
        <v>124</v>
      </c>
      <c r="C26" s="6"/>
      <c r="D26" s="6" t="s">
        <v>237</v>
      </c>
      <c r="E26" s="6">
        <v>203</v>
      </c>
    </row>
    <row r="27" spans="1:5">
      <c r="A27" s="6" t="s">
        <v>238</v>
      </c>
      <c r="B27" s="6">
        <v>17</v>
      </c>
      <c r="C27" s="6"/>
      <c r="D27" s="6" t="s">
        <v>238</v>
      </c>
      <c r="E27" s="6">
        <v>37</v>
      </c>
    </row>
    <row r="28" spans="1:5">
      <c r="A28" s="6" t="s">
        <v>239</v>
      </c>
      <c r="B28" s="6">
        <v>85</v>
      </c>
      <c r="C28" s="6"/>
      <c r="D28" s="6" t="s">
        <v>239</v>
      </c>
      <c r="E28" s="6">
        <v>221</v>
      </c>
    </row>
    <row r="29" spans="1:5">
      <c r="A29" s="6" t="s">
        <v>240</v>
      </c>
      <c r="B29" s="6">
        <v>42</v>
      </c>
      <c r="C29" s="6"/>
      <c r="D29" s="6" t="s">
        <v>240</v>
      </c>
      <c r="E29" s="6">
        <v>91</v>
      </c>
    </row>
    <row r="30" spans="1:5">
      <c r="A30" s="6" t="s">
        <v>241</v>
      </c>
      <c r="B30" s="6">
        <v>55</v>
      </c>
      <c r="C30" s="6"/>
      <c r="D30" s="6" t="s">
        <v>241</v>
      </c>
      <c r="E30" s="6">
        <v>135</v>
      </c>
    </row>
    <row r="31" spans="1:5">
      <c r="A31" s="6" t="s">
        <v>242</v>
      </c>
      <c r="B31" s="6">
        <v>9</v>
      </c>
      <c r="C31" s="6"/>
      <c r="D31" s="6" t="s">
        <v>242</v>
      </c>
      <c r="E31" s="6">
        <v>38</v>
      </c>
    </row>
    <row r="32" spans="1:5">
      <c r="A32" s="6" t="s">
        <v>243</v>
      </c>
      <c r="B32" s="6">
        <v>212</v>
      </c>
      <c r="C32" s="6"/>
      <c r="D32" s="6" t="s">
        <v>243</v>
      </c>
      <c r="E32" s="6">
        <v>497</v>
      </c>
    </row>
    <row r="33" spans="1:5">
      <c r="A33" s="6" t="s">
        <v>244</v>
      </c>
      <c r="B33" s="6">
        <v>2</v>
      </c>
      <c r="C33" s="6"/>
      <c r="D33" s="6" t="s">
        <v>244</v>
      </c>
      <c r="E33" s="6">
        <v>4</v>
      </c>
    </row>
    <row r="34" spans="1:5">
      <c r="A34" s="6" t="s">
        <v>245</v>
      </c>
      <c r="B34" s="6">
        <v>21</v>
      </c>
      <c r="C34" s="6"/>
      <c r="D34" s="6" t="s">
        <v>245</v>
      </c>
      <c r="E34" s="6">
        <v>44</v>
      </c>
    </row>
    <row r="35" spans="1:5">
      <c r="A35" s="6" t="s">
        <v>246</v>
      </c>
      <c r="B35" s="6">
        <v>9</v>
      </c>
      <c r="C35" s="6"/>
      <c r="D35" s="6" t="s">
        <v>246</v>
      </c>
      <c r="E35" s="6">
        <v>17</v>
      </c>
    </row>
    <row r="36" spans="1:5">
      <c r="A36" s="11" t="s">
        <v>247</v>
      </c>
      <c r="B36" s="11">
        <v>9</v>
      </c>
      <c r="C36" s="11"/>
      <c r="D36" s="11" t="s">
        <v>247</v>
      </c>
      <c r="E36" s="11">
        <v>18</v>
      </c>
    </row>
  </sheetData>
  <mergeCells count="3">
    <mergeCell ref="A1:E1"/>
    <mergeCell ref="A2:B2"/>
    <mergeCell ref="D2:E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6"/>
  <sheetViews>
    <sheetView topLeftCell="A37" workbookViewId="0">
      <selection activeCell="A1" sqref="A1:G1"/>
    </sheetView>
  </sheetViews>
  <sheetFormatPr defaultColWidth="9" defaultRowHeight="13.5" outlineLevelCol="6"/>
  <cols>
    <col min="1" max="1" width="19.75" customWidth="1"/>
    <col min="2" max="2" width="7.5" customWidth="1"/>
    <col min="3" max="3" width="12.875" customWidth="1"/>
    <col min="4" max="4" width="47.625" customWidth="1"/>
    <col min="5" max="5" width="18.75" customWidth="1"/>
    <col min="6" max="6" width="10" customWidth="1"/>
  </cols>
  <sheetData>
    <row r="1" spans="1:7">
      <c r="A1" s="9" t="s">
        <v>248</v>
      </c>
      <c r="B1" s="9"/>
      <c r="C1" s="9"/>
      <c r="D1" s="9"/>
      <c r="E1" s="9"/>
      <c r="F1" s="9"/>
      <c r="G1" s="9"/>
    </row>
    <row r="2" spans="1:7">
      <c r="A2" s="11" t="s">
        <v>249</v>
      </c>
      <c r="B2" s="11" t="s">
        <v>250</v>
      </c>
      <c r="C2" s="11" t="s">
        <v>251</v>
      </c>
      <c r="D2" s="11" t="s">
        <v>252</v>
      </c>
      <c r="E2" s="11" t="s">
        <v>253</v>
      </c>
      <c r="F2" s="11" t="s">
        <v>254</v>
      </c>
      <c r="G2" s="11" t="s">
        <v>255</v>
      </c>
    </row>
    <row r="3" spans="1:7">
      <c r="A3" s="6" t="s">
        <v>256</v>
      </c>
      <c r="B3" s="6" t="s">
        <v>257</v>
      </c>
      <c r="C3" s="6" t="s">
        <v>258</v>
      </c>
      <c r="D3" s="6" t="s">
        <v>259</v>
      </c>
      <c r="E3" s="6" t="s">
        <v>227</v>
      </c>
      <c r="F3" s="6">
        <v>5e-125</v>
      </c>
      <c r="G3" s="6">
        <v>417.3</v>
      </c>
    </row>
    <row r="4" spans="1:7">
      <c r="A4" s="6" t="s">
        <v>260</v>
      </c>
      <c r="B4" s="6" t="s">
        <v>257</v>
      </c>
      <c r="C4" s="6" t="s">
        <v>258</v>
      </c>
      <c r="D4" s="6" t="s">
        <v>259</v>
      </c>
      <c r="E4" s="6" t="s">
        <v>227</v>
      </c>
      <c r="F4" s="6">
        <v>2.9e-115</v>
      </c>
      <c r="G4" s="6">
        <v>385.2</v>
      </c>
    </row>
    <row r="5" spans="1:7">
      <c r="A5" s="6" t="s">
        <v>261</v>
      </c>
      <c r="B5" s="6" t="s">
        <v>257</v>
      </c>
      <c r="C5" s="6" t="s">
        <v>258</v>
      </c>
      <c r="D5" s="6" t="s">
        <v>259</v>
      </c>
      <c r="E5" s="6" t="s">
        <v>227</v>
      </c>
      <c r="F5" s="6">
        <v>6.6e-94</v>
      </c>
      <c r="G5" s="6">
        <v>314.9</v>
      </c>
    </row>
    <row r="6" spans="1:7">
      <c r="A6" s="6" t="s">
        <v>262</v>
      </c>
      <c r="B6" s="6" t="s">
        <v>257</v>
      </c>
      <c r="C6" s="6" t="s">
        <v>258</v>
      </c>
      <c r="D6" s="6" t="s">
        <v>259</v>
      </c>
      <c r="E6" s="6" t="s">
        <v>227</v>
      </c>
      <c r="F6" s="6">
        <v>4.9e-32</v>
      </c>
      <c r="G6" s="6">
        <v>111.3</v>
      </c>
    </row>
    <row r="7" spans="1:7">
      <c r="A7" s="6" t="s">
        <v>263</v>
      </c>
      <c r="B7" s="6" t="s">
        <v>257</v>
      </c>
      <c r="C7" s="6" t="s">
        <v>258</v>
      </c>
      <c r="D7" s="6" t="s">
        <v>259</v>
      </c>
      <c r="E7" s="6" t="s">
        <v>227</v>
      </c>
      <c r="F7" s="6">
        <v>1.9e-139</v>
      </c>
      <c r="G7" s="6">
        <v>464.8</v>
      </c>
    </row>
    <row r="8" spans="1:7">
      <c r="A8" s="6" t="s">
        <v>264</v>
      </c>
      <c r="B8" s="6" t="s">
        <v>257</v>
      </c>
      <c r="C8" s="6" t="s">
        <v>258</v>
      </c>
      <c r="D8" s="6" t="s">
        <v>259</v>
      </c>
      <c r="E8" s="6" t="s">
        <v>227</v>
      </c>
      <c r="F8" s="6">
        <v>7.2e-105</v>
      </c>
      <c r="G8" s="6">
        <v>351</v>
      </c>
    </row>
    <row r="9" spans="1:7">
      <c r="A9" s="6" t="s">
        <v>265</v>
      </c>
      <c r="B9" s="6" t="s">
        <v>257</v>
      </c>
      <c r="C9" s="6" t="s">
        <v>258</v>
      </c>
      <c r="D9" s="6" t="s">
        <v>259</v>
      </c>
      <c r="E9" s="6" t="s">
        <v>227</v>
      </c>
      <c r="F9" s="6">
        <v>1.4e-113</v>
      </c>
      <c r="G9" s="6">
        <v>379.7</v>
      </c>
    </row>
    <row r="10" spans="1:7">
      <c r="A10" s="6" t="s">
        <v>266</v>
      </c>
      <c r="B10" s="6" t="s">
        <v>257</v>
      </c>
      <c r="C10" s="6" t="s">
        <v>258</v>
      </c>
      <c r="D10" s="6" t="s">
        <v>259</v>
      </c>
      <c r="E10" s="6" t="s">
        <v>227</v>
      </c>
      <c r="F10" s="6">
        <v>7.9e-143</v>
      </c>
      <c r="G10" s="6">
        <v>475.9</v>
      </c>
    </row>
    <row r="11" spans="1:7">
      <c r="A11" s="6" t="s">
        <v>267</v>
      </c>
      <c r="B11" s="6" t="s">
        <v>257</v>
      </c>
      <c r="C11" s="6" t="s">
        <v>258</v>
      </c>
      <c r="D11" s="6" t="s">
        <v>259</v>
      </c>
      <c r="E11" s="6" t="s">
        <v>227</v>
      </c>
      <c r="F11" s="6">
        <v>8.4e-130</v>
      </c>
      <c r="G11" s="6">
        <v>433.1</v>
      </c>
    </row>
    <row r="12" spans="1:7">
      <c r="A12" s="6" t="s">
        <v>268</v>
      </c>
      <c r="B12" s="6" t="s">
        <v>269</v>
      </c>
      <c r="C12" s="6" t="s">
        <v>270</v>
      </c>
      <c r="D12" s="6" t="s">
        <v>271</v>
      </c>
      <c r="E12" s="6" t="s">
        <v>239</v>
      </c>
      <c r="F12" s="6">
        <v>1.4e-12</v>
      </c>
      <c r="G12" s="6">
        <v>47.4</v>
      </c>
    </row>
    <row r="13" spans="1:7">
      <c r="A13" s="6" t="s">
        <v>192</v>
      </c>
      <c r="B13" s="6" t="s">
        <v>269</v>
      </c>
      <c r="C13" s="6" t="s">
        <v>270</v>
      </c>
      <c r="D13" s="6" t="s">
        <v>271</v>
      </c>
      <c r="E13" s="6" t="s">
        <v>239</v>
      </c>
      <c r="F13" s="6">
        <v>5.4e-14</v>
      </c>
      <c r="G13" s="6">
        <v>52</v>
      </c>
    </row>
    <row r="14" spans="1:7">
      <c r="A14" s="6" t="s">
        <v>272</v>
      </c>
      <c r="B14" s="6" t="s">
        <v>269</v>
      </c>
      <c r="C14" s="6" t="s">
        <v>270</v>
      </c>
      <c r="D14" s="6" t="s">
        <v>271</v>
      </c>
      <c r="E14" s="6" t="s">
        <v>239</v>
      </c>
      <c r="F14" s="6">
        <v>2e-6</v>
      </c>
      <c r="G14" s="6">
        <v>27.7</v>
      </c>
    </row>
    <row r="15" spans="1:7">
      <c r="A15" s="6" t="s">
        <v>135</v>
      </c>
      <c r="B15" s="6" t="s">
        <v>269</v>
      </c>
      <c r="C15" s="6" t="s">
        <v>270</v>
      </c>
      <c r="D15" s="6" t="s">
        <v>271</v>
      </c>
      <c r="E15" s="6" t="s">
        <v>239</v>
      </c>
      <c r="F15" s="6">
        <v>6.3e-14</v>
      </c>
      <c r="G15" s="6">
        <v>51.7</v>
      </c>
    </row>
    <row r="16" spans="1:7">
      <c r="A16" s="6" t="s">
        <v>273</v>
      </c>
      <c r="B16" s="6" t="s">
        <v>269</v>
      </c>
      <c r="C16" s="6" t="s">
        <v>270</v>
      </c>
      <c r="D16" s="6" t="s">
        <v>271</v>
      </c>
      <c r="E16" s="6" t="s">
        <v>239</v>
      </c>
      <c r="F16" s="6">
        <v>5.4e-12</v>
      </c>
      <c r="G16" s="6">
        <v>45.6</v>
      </c>
    </row>
    <row r="17" spans="1:7">
      <c r="A17" s="6" t="s">
        <v>274</v>
      </c>
      <c r="B17" s="6" t="s">
        <v>269</v>
      </c>
      <c r="C17" s="6" t="s">
        <v>270</v>
      </c>
      <c r="D17" s="6" t="s">
        <v>271</v>
      </c>
      <c r="E17" s="6" t="s">
        <v>239</v>
      </c>
      <c r="F17" s="6">
        <v>2.3e-5</v>
      </c>
      <c r="G17" s="6">
        <v>24.3</v>
      </c>
    </row>
    <row r="18" spans="1:7">
      <c r="A18" s="6" t="s">
        <v>275</v>
      </c>
      <c r="B18" s="6" t="s">
        <v>269</v>
      </c>
      <c r="C18" s="6" t="s">
        <v>270</v>
      </c>
      <c r="D18" s="6" t="s">
        <v>271</v>
      </c>
      <c r="E18" s="6" t="s">
        <v>239</v>
      </c>
      <c r="F18" s="6">
        <v>8.2e-7</v>
      </c>
      <c r="G18" s="6">
        <v>29</v>
      </c>
    </row>
    <row r="19" spans="1:7">
      <c r="A19" s="6" t="s">
        <v>276</v>
      </c>
      <c r="B19" s="6" t="s">
        <v>269</v>
      </c>
      <c r="C19" s="6" t="s">
        <v>270</v>
      </c>
      <c r="D19" s="6" t="s">
        <v>271</v>
      </c>
      <c r="E19" s="6" t="s">
        <v>239</v>
      </c>
      <c r="F19" s="6">
        <v>1.7e-11</v>
      </c>
      <c r="G19" s="6">
        <v>44</v>
      </c>
    </row>
    <row r="20" spans="1:7">
      <c r="A20" s="6" t="s">
        <v>277</v>
      </c>
      <c r="B20" s="6" t="s">
        <v>269</v>
      </c>
      <c r="C20" s="6" t="s">
        <v>270</v>
      </c>
      <c r="D20" s="6" t="s">
        <v>271</v>
      </c>
      <c r="E20" s="6" t="s">
        <v>239</v>
      </c>
      <c r="F20" s="6">
        <v>5.2e-9</v>
      </c>
      <c r="G20" s="6">
        <v>36</v>
      </c>
    </row>
    <row r="21" spans="1:7">
      <c r="A21" s="6" t="s">
        <v>278</v>
      </c>
      <c r="B21" s="6" t="s">
        <v>269</v>
      </c>
      <c r="C21" s="6" t="s">
        <v>270</v>
      </c>
      <c r="D21" s="6" t="s">
        <v>271</v>
      </c>
      <c r="E21" s="6" t="s">
        <v>239</v>
      </c>
      <c r="F21" s="6">
        <v>4.9e-10</v>
      </c>
      <c r="G21" s="6">
        <v>39.3</v>
      </c>
    </row>
    <row r="22" spans="1:7">
      <c r="A22" s="6" t="s">
        <v>279</v>
      </c>
      <c r="B22" s="6" t="s">
        <v>269</v>
      </c>
      <c r="C22" s="6" t="s">
        <v>270</v>
      </c>
      <c r="D22" s="6" t="s">
        <v>271</v>
      </c>
      <c r="E22" s="6" t="s">
        <v>239</v>
      </c>
      <c r="F22" s="6">
        <v>1.2e-9</v>
      </c>
      <c r="G22" s="6">
        <v>38</v>
      </c>
    </row>
    <row r="23" spans="1:7">
      <c r="A23" s="6" t="s">
        <v>280</v>
      </c>
      <c r="B23" s="6" t="s">
        <v>269</v>
      </c>
      <c r="C23" s="6" t="s">
        <v>270</v>
      </c>
      <c r="D23" s="6" t="s">
        <v>271</v>
      </c>
      <c r="E23" s="6" t="s">
        <v>239</v>
      </c>
      <c r="F23" s="6">
        <v>5.6e-10</v>
      </c>
      <c r="G23" s="6">
        <v>39.1</v>
      </c>
    </row>
    <row r="24" spans="1:7">
      <c r="A24" s="6" t="s">
        <v>281</v>
      </c>
      <c r="B24" s="6" t="s">
        <v>269</v>
      </c>
      <c r="C24" s="6" t="s">
        <v>270</v>
      </c>
      <c r="D24" s="6" t="s">
        <v>271</v>
      </c>
      <c r="E24" s="6" t="s">
        <v>239</v>
      </c>
      <c r="F24" s="6">
        <v>4.6e-14</v>
      </c>
      <c r="G24" s="6">
        <v>52.2</v>
      </c>
    </row>
    <row r="25" spans="1:7">
      <c r="A25" s="6" t="s">
        <v>282</v>
      </c>
      <c r="B25" s="6" t="s">
        <v>269</v>
      </c>
      <c r="C25" s="6" t="s">
        <v>270</v>
      </c>
      <c r="D25" s="6" t="s">
        <v>271</v>
      </c>
      <c r="E25" s="6" t="s">
        <v>239</v>
      </c>
      <c r="F25" s="6">
        <v>1.3e-12</v>
      </c>
      <c r="G25" s="6">
        <v>47.5</v>
      </c>
    </row>
    <row r="26" spans="1:7">
      <c r="A26" s="6" t="s">
        <v>283</v>
      </c>
      <c r="B26" s="6" t="s">
        <v>269</v>
      </c>
      <c r="C26" s="6" t="s">
        <v>270</v>
      </c>
      <c r="D26" s="6" t="s">
        <v>271</v>
      </c>
      <c r="E26" s="6" t="s">
        <v>239</v>
      </c>
      <c r="F26" s="6">
        <v>3.7e-6</v>
      </c>
      <c r="G26" s="6">
        <v>26.9</v>
      </c>
    </row>
    <row r="27" spans="1:7">
      <c r="A27" s="6" t="s">
        <v>284</v>
      </c>
      <c r="B27" s="6" t="s">
        <v>269</v>
      </c>
      <c r="C27" s="6" t="s">
        <v>270</v>
      </c>
      <c r="D27" s="6" t="s">
        <v>271</v>
      </c>
      <c r="E27" s="6" t="s">
        <v>239</v>
      </c>
      <c r="F27" s="6">
        <v>2.2e-7</v>
      </c>
      <c r="G27" s="6">
        <v>30.8</v>
      </c>
    </row>
    <row r="28" spans="1:7">
      <c r="A28" s="6" t="s">
        <v>285</v>
      </c>
      <c r="B28" s="6" t="s">
        <v>269</v>
      </c>
      <c r="C28" s="6" t="s">
        <v>270</v>
      </c>
      <c r="D28" s="6" t="s">
        <v>271</v>
      </c>
      <c r="E28" s="6" t="s">
        <v>239</v>
      </c>
      <c r="F28" s="6">
        <v>1.7e-10</v>
      </c>
      <c r="G28" s="6">
        <v>40.7</v>
      </c>
    </row>
    <row r="29" spans="1:7">
      <c r="A29" s="6" t="s">
        <v>286</v>
      </c>
      <c r="B29" s="6" t="s">
        <v>269</v>
      </c>
      <c r="C29" s="6" t="s">
        <v>270</v>
      </c>
      <c r="D29" s="6" t="s">
        <v>271</v>
      </c>
      <c r="E29" s="6" t="s">
        <v>239</v>
      </c>
      <c r="F29" s="6">
        <v>0.0004</v>
      </c>
      <c r="G29" s="6">
        <v>20.4</v>
      </c>
    </row>
    <row r="30" spans="1:7">
      <c r="A30" s="6" t="s">
        <v>287</v>
      </c>
      <c r="B30" s="6" t="s">
        <v>269</v>
      </c>
      <c r="C30" s="6" t="s">
        <v>270</v>
      </c>
      <c r="D30" s="6" t="s">
        <v>271</v>
      </c>
      <c r="E30" s="6" t="s">
        <v>239</v>
      </c>
      <c r="F30" s="6">
        <v>1.2e-12</v>
      </c>
      <c r="G30" s="6">
        <v>47.7</v>
      </c>
    </row>
    <row r="31" spans="1:7">
      <c r="A31" s="6" t="s">
        <v>288</v>
      </c>
      <c r="B31" s="6" t="s">
        <v>269</v>
      </c>
      <c r="C31" s="6" t="s">
        <v>270</v>
      </c>
      <c r="D31" s="6" t="s">
        <v>271</v>
      </c>
      <c r="E31" s="6" t="s">
        <v>239</v>
      </c>
      <c r="F31" s="6">
        <v>6.4e-7</v>
      </c>
      <c r="G31" s="6">
        <v>29.3</v>
      </c>
    </row>
    <row r="32" spans="1:7">
      <c r="A32" s="6" t="s">
        <v>175</v>
      </c>
      <c r="B32" s="6" t="s">
        <v>269</v>
      </c>
      <c r="C32" s="6" t="s">
        <v>270</v>
      </c>
      <c r="D32" s="6" t="s">
        <v>271</v>
      </c>
      <c r="E32" s="6" t="s">
        <v>239</v>
      </c>
      <c r="F32" s="6">
        <v>4.3e-13</v>
      </c>
      <c r="G32" s="6">
        <v>49.1</v>
      </c>
    </row>
    <row r="33" spans="1:7">
      <c r="A33" s="6" t="s">
        <v>289</v>
      </c>
      <c r="B33" s="6" t="s">
        <v>269</v>
      </c>
      <c r="C33" s="6" t="s">
        <v>270</v>
      </c>
      <c r="D33" s="6" t="s">
        <v>271</v>
      </c>
      <c r="E33" s="6" t="s">
        <v>239</v>
      </c>
      <c r="F33" s="6">
        <v>3.3e-7</v>
      </c>
      <c r="G33" s="6">
        <v>30.2</v>
      </c>
    </row>
    <row r="34" spans="1:7">
      <c r="A34" s="6" t="s">
        <v>290</v>
      </c>
      <c r="B34" s="6" t="s">
        <v>291</v>
      </c>
      <c r="C34" s="6" t="s">
        <v>292</v>
      </c>
      <c r="D34" s="6" t="s">
        <v>293</v>
      </c>
      <c r="E34" s="6" t="s">
        <v>245</v>
      </c>
      <c r="F34" s="6">
        <v>1.6e-10</v>
      </c>
      <c r="G34" s="6">
        <v>41.5</v>
      </c>
    </row>
    <row r="35" spans="1:7">
      <c r="A35" s="6" t="s">
        <v>294</v>
      </c>
      <c r="B35" s="6" t="s">
        <v>295</v>
      </c>
      <c r="C35" s="6" t="s">
        <v>296</v>
      </c>
      <c r="D35" s="6" t="s">
        <v>297</v>
      </c>
      <c r="E35" s="6" t="s">
        <v>241</v>
      </c>
      <c r="F35" s="6">
        <v>1.3e-6</v>
      </c>
      <c r="G35" s="6">
        <v>28.2</v>
      </c>
    </row>
    <row r="36" spans="1:7">
      <c r="A36" s="6" t="s">
        <v>298</v>
      </c>
      <c r="B36" s="6" t="s">
        <v>295</v>
      </c>
      <c r="C36" s="6" t="s">
        <v>296</v>
      </c>
      <c r="D36" s="6" t="s">
        <v>297</v>
      </c>
      <c r="E36" s="6" t="s">
        <v>241</v>
      </c>
      <c r="F36" s="6">
        <v>1.7e-6</v>
      </c>
      <c r="G36" s="6">
        <v>27.8</v>
      </c>
    </row>
    <row r="37" spans="1:7">
      <c r="A37" s="6" t="s">
        <v>299</v>
      </c>
      <c r="B37" s="6" t="s">
        <v>295</v>
      </c>
      <c r="C37" s="6" t="s">
        <v>296</v>
      </c>
      <c r="D37" s="6" t="s">
        <v>297</v>
      </c>
      <c r="E37" s="6" t="s">
        <v>241</v>
      </c>
      <c r="F37" s="6">
        <v>1.1e-8</v>
      </c>
      <c r="G37" s="6">
        <v>34.8</v>
      </c>
    </row>
    <row r="38" spans="1:7">
      <c r="A38" s="6" t="s">
        <v>300</v>
      </c>
      <c r="B38" s="6" t="s">
        <v>295</v>
      </c>
      <c r="C38" s="6" t="s">
        <v>296</v>
      </c>
      <c r="D38" s="6" t="s">
        <v>297</v>
      </c>
      <c r="E38" s="6" t="s">
        <v>241</v>
      </c>
      <c r="F38" s="6">
        <v>4.5e-6</v>
      </c>
      <c r="G38" s="6">
        <v>26.5</v>
      </c>
    </row>
    <row r="39" spans="1:7">
      <c r="A39" s="6" t="s">
        <v>301</v>
      </c>
      <c r="B39" s="6" t="s">
        <v>295</v>
      </c>
      <c r="C39" s="6" t="s">
        <v>296</v>
      </c>
      <c r="D39" s="6" t="s">
        <v>297</v>
      </c>
      <c r="E39" s="6" t="s">
        <v>241</v>
      </c>
      <c r="F39" s="6">
        <v>8.7e-10</v>
      </c>
      <c r="G39" s="6">
        <v>38.3</v>
      </c>
    </row>
    <row r="40" spans="1:7">
      <c r="A40" s="6" t="s">
        <v>302</v>
      </c>
      <c r="B40" s="6" t="s">
        <v>303</v>
      </c>
      <c r="C40" s="6" t="s">
        <v>304</v>
      </c>
      <c r="D40" s="6" t="s">
        <v>305</v>
      </c>
      <c r="E40" s="6" t="s">
        <v>243</v>
      </c>
      <c r="F40" s="6">
        <v>6.2e-14</v>
      </c>
      <c r="G40" s="6">
        <v>51.9</v>
      </c>
    </row>
    <row r="41" spans="1:7">
      <c r="A41" s="6" t="s">
        <v>306</v>
      </c>
      <c r="B41" s="6" t="s">
        <v>303</v>
      </c>
      <c r="C41" s="6" t="s">
        <v>304</v>
      </c>
      <c r="D41" s="6" t="s">
        <v>305</v>
      </c>
      <c r="E41" s="6" t="s">
        <v>243</v>
      </c>
      <c r="F41" s="6">
        <v>1.1e-32</v>
      </c>
      <c r="G41" s="6">
        <v>111.9</v>
      </c>
    </row>
    <row r="42" spans="1:7">
      <c r="A42" s="6" t="s">
        <v>307</v>
      </c>
      <c r="B42" s="6" t="s">
        <v>303</v>
      </c>
      <c r="C42" s="6" t="s">
        <v>304</v>
      </c>
      <c r="D42" s="6" t="s">
        <v>305</v>
      </c>
      <c r="E42" s="6" t="s">
        <v>243</v>
      </c>
      <c r="F42" s="6">
        <v>7.1e-27</v>
      </c>
      <c r="G42" s="6">
        <v>93.4</v>
      </c>
    </row>
    <row r="43" spans="1:7">
      <c r="A43" s="6" t="s">
        <v>308</v>
      </c>
      <c r="B43" s="6" t="s">
        <v>303</v>
      </c>
      <c r="C43" s="6" t="s">
        <v>304</v>
      </c>
      <c r="D43" s="6" t="s">
        <v>305</v>
      </c>
      <c r="E43" s="6" t="s">
        <v>243</v>
      </c>
      <c r="F43" s="6">
        <v>3.5e-29</v>
      </c>
      <c r="G43" s="6">
        <v>100.8</v>
      </c>
    </row>
    <row r="44" spans="1:7">
      <c r="A44" s="6" t="s">
        <v>309</v>
      </c>
      <c r="B44" s="6" t="s">
        <v>303</v>
      </c>
      <c r="C44" s="6" t="s">
        <v>304</v>
      </c>
      <c r="D44" s="6" t="s">
        <v>305</v>
      </c>
      <c r="E44" s="6" t="s">
        <v>243</v>
      </c>
      <c r="F44" s="6">
        <v>1.9e-7</v>
      </c>
      <c r="G44" s="6">
        <v>31.2</v>
      </c>
    </row>
    <row r="45" spans="1:7">
      <c r="A45" s="6" t="s">
        <v>310</v>
      </c>
      <c r="B45" s="6" t="s">
        <v>303</v>
      </c>
      <c r="C45" s="6" t="s">
        <v>304</v>
      </c>
      <c r="D45" s="6" t="s">
        <v>305</v>
      </c>
      <c r="E45" s="6" t="s">
        <v>243</v>
      </c>
      <c r="F45" s="6">
        <v>8.5e-31</v>
      </c>
      <c r="G45" s="6">
        <v>105.9</v>
      </c>
    </row>
    <row r="46" spans="1:7">
      <c r="A46" s="6" t="s">
        <v>311</v>
      </c>
      <c r="B46" s="6" t="s">
        <v>303</v>
      </c>
      <c r="C46" s="6" t="s">
        <v>304</v>
      </c>
      <c r="D46" s="6" t="s">
        <v>305</v>
      </c>
      <c r="E46" s="6" t="s">
        <v>243</v>
      </c>
      <c r="F46" s="6">
        <v>0.00047</v>
      </c>
      <c r="G46" s="6">
        <v>20.3</v>
      </c>
    </row>
    <row r="47" spans="1:7">
      <c r="A47" s="6" t="s">
        <v>312</v>
      </c>
      <c r="B47" s="6" t="s">
        <v>303</v>
      </c>
      <c r="C47" s="6" t="s">
        <v>304</v>
      </c>
      <c r="D47" s="6" t="s">
        <v>305</v>
      </c>
      <c r="E47" s="6" t="s">
        <v>243</v>
      </c>
      <c r="F47" s="6">
        <v>1.7e-6</v>
      </c>
      <c r="G47" s="6">
        <v>28.1</v>
      </c>
    </row>
    <row r="48" spans="1:7">
      <c r="A48" s="6" t="s">
        <v>313</v>
      </c>
      <c r="B48" s="6" t="s">
        <v>303</v>
      </c>
      <c r="C48" s="6" t="s">
        <v>304</v>
      </c>
      <c r="D48" s="6" t="s">
        <v>305</v>
      </c>
      <c r="E48" s="6" t="s">
        <v>243</v>
      </c>
      <c r="F48" s="6">
        <v>2e-6</v>
      </c>
      <c r="G48" s="6">
        <v>27.9</v>
      </c>
    </row>
    <row r="49" spans="1:7">
      <c r="A49" s="6" t="s">
        <v>314</v>
      </c>
      <c r="B49" s="6" t="s">
        <v>303</v>
      </c>
      <c r="C49" s="6" t="s">
        <v>304</v>
      </c>
      <c r="D49" s="6" t="s">
        <v>305</v>
      </c>
      <c r="E49" s="6" t="s">
        <v>243</v>
      </c>
      <c r="F49" s="6">
        <v>8e-5</v>
      </c>
      <c r="G49" s="6">
        <v>22.8</v>
      </c>
    </row>
    <row r="50" spans="1:7">
      <c r="A50" s="6" t="s">
        <v>315</v>
      </c>
      <c r="B50" s="6" t="s">
        <v>303</v>
      </c>
      <c r="C50" s="6" t="s">
        <v>304</v>
      </c>
      <c r="D50" s="6" t="s">
        <v>305</v>
      </c>
      <c r="E50" s="6" t="s">
        <v>243</v>
      </c>
      <c r="F50" s="6">
        <v>5.5e-9</v>
      </c>
      <c r="G50" s="6">
        <v>36.1</v>
      </c>
    </row>
    <row r="51" spans="1:7">
      <c r="A51" s="6" t="s">
        <v>316</v>
      </c>
      <c r="B51" s="6" t="s">
        <v>303</v>
      </c>
      <c r="C51" s="6" t="s">
        <v>304</v>
      </c>
      <c r="D51" s="6" t="s">
        <v>305</v>
      </c>
      <c r="E51" s="6" t="s">
        <v>243</v>
      </c>
      <c r="F51" s="6">
        <v>6.3e-8</v>
      </c>
      <c r="G51" s="6">
        <v>32.7</v>
      </c>
    </row>
    <row r="52" spans="1:7">
      <c r="A52" s="6" t="s">
        <v>317</v>
      </c>
      <c r="B52" s="6" t="s">
        <v>303</v>
      </c>
      <c r="C52" s="6" t="s">
        <v>304</v>
      </c>
      <c r="D52" s="6" t="s">
        <v>305</v>
      </c>
      <c r="E52" s="6" t="s">
        <v>243</v>
      </c>
      <c r="F52" s="6">
        <v>4.1e-15</v>
      </c>
      <c r="G52" s="6">
        <v>55.7</v>
      </c>
    </row>
    <row r="53" spans="1:7">
      <c r="A53" s="6" t="s">
        <v>318</v>
      </c>
      <c r="B53" s="6" t="s">
        <v>303</v>
      </c>
      <c r="C53" s="6" t="s">
        <v>304</v>
      </c>
      <c r="D53" s="6" t="s">
        <v>305</v>
      </c>
      <c r="E53" s="6" t="s">
        <v>243</v>
      </c>
      <c r="F53" s="6">
        <v>8.9e-30</v>
      </c>
      <c r="G53" s="6">
        <v>102.7</v>
      </c>
    </row>
    <row r="54" spans="1:7">
      <c r="A54" s="6" t="s">
        <v>319</v>
      </c>
      <c r="B54" s="6" t="s">
        <v>303</v>
      </c>
      <c r="C54" s="6" t="s">
        <v>304</v>
      </c>
      <c r="D54" s="6" t="s">
        <v>305</v>
      </c>
      <c r="E54" s="6" t="s">
        <v>243</v>
      </c>
      <c r="F54" s="6">
        <v>1.2e-6</v>
      </c>
      <c r="G54" s="6">
        <v>28.6</v>
      </c>
    </row>
    <row r="55" spans="1:7">
      <c r="A55" s="6" t="s">
        <v>320</v>
      </c>
      <c r="B55" s="6" t="s">
        <v>303</v>
      </c>
      <c r="C55" s="6" t="s">
        <v>304</v>
      </c>
      <c r="D55" s="6" t="s">
        <v>305</v>
      </c>
      <c r="E55" s="6" t="s">
        <v>243</v>
      </c>
      <c r="F55" s="6">
        <v>1e-8</v>
      </c>
      <c r="G55" s="6">
        <v>35.2</v>
      </c>
    </row>
    <row r="56" spans="1:7">
      <c r="A56" s="6" t="s">
        <v>321</v>
      </c>
      <c r="B56" s="6" t="s">
        <v>303</v>
      </c>
      <c r="C56" s="6" t="s">
        <v>304</v>
      </c>
      <c r="D56" s="6" t="s">
        <v>305</v>
      </c>
      <c r="E56" s="6" t="s">
        <v>243</v>
      </c>
      <c r="F56" s="6">
        <v>3.5e-20</v>
      </c>
      <c r="G56" s="6">
        <v>72</v>
      </c>
    </row>
    <row r="57" spans="1:7">
      <c r="A57" s="6" t="s">
        <v>322</v>
      </c>
      <c r="B57" s="6" t="s">
        <v>303</v>
      </c>
      <c r="C57" s="6" t="s">
        <v>304</v>
      </c>
      <c r="D57" s="6" t="s">
        <v>305</v>
      </c>
      <c r="E57" s="6" t="s">
        <v>243</v>
      </c>
      <c r="F57" s="6">
        <v>2.2e-6</v>
      </c>
      <c r="G57" s="6">
        <v>27.8</v>
      </c>
    </row>
    <row r="58" spans="1:7">
      <c r="A58" s="6" t="s">
        <v>323</v>
      </c>
      <c r="B58" s="6" t="s">
        <v>303</v>
      </c>
      <c r="C58" s="6" t="s">
        <v>304</v>
      </c>
      <c r="D58" s="6" t="s">
        <v>305</v>
      </c>
      <c r="E58" s="6" t="s">
        <v>243</v>
      </c>
      <c r="F58" s="6">
        <v>4.1e-10</v>
      </c>
      <c r="G58" s="6">
        <v>39.7</v>
      </c>
    </row>
    <row r="59" spans="1:7">
      <c r="A59" s="6" t="s">
        <v>324</v>
      </c>
      <c r="B59" s="6" t="s">
        <v>303</v>
      </c>
      <c r="C59" s="6" t="s">
        <v>304</v>
      </c>
      <c r="D59" s="6" t="s">
        <v>305</v>
      </c>
      <c r="E59" s="6" t="s">
        <v>243</v>
      </c>
      <c r="F59" s="6">
        <v>8.2e-19</v>
      </c>
      <c r="G59" s="6">
        <v>67.6</v>
      </c>
    </row>
    <row r="60" spans="1:7">
      <c r="A60" s="6" t="s">
        <v>325</v>
      </c>
      <c r="B60" s="6" t="s">
        <v>303</v>
      </c>
      <c r="C60" s="6" t="s">
        <v>304</v>
      </c>
      <c r="D60" s="6" t="s">
        <v>305</v>
      </c>
      <c r="E60" s="6" t="s">
        <v>243</v>
      </c>
      <c r="F60" s="6">
        <v>2e-7</v>
      </c>
      <c r="G60" s="6">
        <v>31.1</v>
      </c>
    </row>
    <row r="61" spans="1:7">
      <c r="A61" s="6" t="s">
        <v>326</v>
      </c>
      <c r="B61" s="6" t="s">
        <v>303</v>
      </c>
      <c r="C61" s="6" t="s">
        <v>304</v>
      </c>
      <c r="D61" s="6" t="s">
        <v>305</v>
      </c>
      <c r="E61" s="6" t="s">
        <v>243</v>
      </c>
      <c r="F61" s="6">
        <v>6.9e-29</v>
      </c>
      <c r="G61" s="6">
        <v>99.8</v>
      </c>
    </row>
    <row r="62" spans="1:7">
      <c r="A62" s="6" t="s">
        <v>327</v>
      </c>
      <c r="B62" s="6" t="s">
        <v>303</v>
      </c>
      <c r="C62" s="6" t="s">
        <v>304</v>
      </c>
      <c r="D62" s="6" t="s">
        <v>305</v>
      </c>
      <c r="E62" s="6" t="s">
        <v>243</v>
      </c>
      <c r="F62" s="6">
        <v>7.6e-8</v>
      </c>
      <c r="G62" s="6">
        <v>32.5</v>
      </c>
    </row>
    <row r="63" spans="1:7">
      <c r="A63" s="6" t="s">
        <v>328</v>
      </c>
      <c r="B63" s="6" t="s">
        <v>303</v>
      </c>
      <c r="C63" s="6" t="s">
        <v>304</v>
      </c>
      <c r="D63" s="6" t="s">
        <v>305</v>
      </c>
      <c r="E63" s="6" t="s">
        <v>243</v>
      </c>
      <c r="F63" s="6">
        <v>2.1e-29</v>
      </c>
      <c r="G63" s="6">
        <v>101.5</v>
      </c>
    </row>
    <row r="64" spans="1:7">
      <c r="A64" s="6" t="s">
        <v>329</v>
      </c>
      <c r="B64" s="6" t="s">
        <v>303</v>
      </c>
      <c r="C64" s="6" t="s">
        <v>304</v>
      </c>
      <c r="D64" s="6" t="s">
        <v>305</v>
      </c>
      <c r="E64" s="6" t="s">
        <v>243</v>
      </c>
      <c r="F64" s="6">
        <v>1.8e-6</v>
      </c>
      <c r="G64" s="6">
        <v>28</v>
      </c>
    </row>
    <row r="65" spans="1:7">
      <c r="A65" s="6" t="s">
        <v>330</v>
      </c>
      <c r="B65" s="6" t="s">
        <v>303</v>
      </c>
      <c r="C65" s="6" t="s">
        <v>304</v>
      </c>
      <c r="D65" s="6" t="s">
        <v>305</v>
      </c>
      <c r="E65" s="6" t="s">
        <v>243</v>
      </c>
      <c r="F65" s="6">
        <v>1.3e-7</v>
      </c>
      <c r="G65" s="6">
        <v>31.7</v>
      </c>
    </row>
    <row r="66" spans="1:7">
      <c r="A66" s="6" t="s">
        <v>331</v>
      </c>
      <c r="B66" s="6" t="s">
        <v>303</v>
      </c>
      <c r="C66" s="6" t="s">
        <v>304</v>
      </c>
      <c r="D66" s="6" t="s">
        <v>305</v>
      </c>
      <c r="E66" s="6" t="s">
        <v>243</v>
      </c>
      <c r="F66" s="6">
        <v>3.4e-29</v>
      </c>
      <c r="G66" s="6">
        <v>100.8</v>
      </c>
    </row>
    <row r="67" spans="1:7">
      <c r="A67" s="6" t="s">
        <v>332</v>
      </c>
      <c r="B67" s="6" t="s">
        <v>303</v>
      </c>
      <c r="C67" s="6" t="s">
        <v>304</v>
      </c>
      <c r="D67" s="6" t="s">
        <v>305</v>
      </c>
      <c r="E67" s="6" t="s">
        <v>243</v>
      </c>
      <c r="F67" s="6">
        <v>3.1e-21</v>
      </c>
      <c r="G67" s="6">
        <v>75.3</v>
      </c>
    </row>
    <row r="68" spans="1:7">
      <c r="A68" s="6" t="s">
        <v>333</v>
      </c>
      <c r="B68" s="6" t="s">
        <v>303</v>
      </c>
      <c r="C68" s="6" t="s">
        <v>304</v>
      </c>
      <c r="D68" s="6" t="s">
        <v>305</v>
      </c>
      <c r="E68" s="6" t="s">
        <v>243</v>
      </c>
      <c r="F68" s="6">
        <v>4.5e-14</v>
      </c>
      <c r="G68" s="6">
        <v>52.4</v>
      </c>
    </row>
    <row r="69" spans="1:7">
      <c r="A69" s="6" t="s">
        <v>334</v>
      </c>
      <c r="B69" s="6" t="s">
        <v>303</v>
      </c>
      <c r="C69" s="6" t="s">
        <v>304</v>
      </c>
      <c r="D69" s="6" t="s">
        <v>305</v>
      </c>
      <c r="E69" s="6" t="s">
        <v>243</v>
      </c>
      <c r="F69" s="6">
        <v>2.5e-27</v>
      </c>
      <c r="G69" s="6">
        <v>94.8</v>
      </c>
    </row>
    <row r="70" spans="1:7">
      <c r="A70" s="6" t="s">
        <v>335</v>
      </c>
      <c r="B70" s="6" t="s">
        <v>303</v>
      </c>
      <c r="C70" s="6" t="s">
        <v>304</v>
      </c>
      <c r="D70" s="6" t="s">
        <v>305</v>
      </c>
      <c r="E70" s="6" t="s">
        <v>243</v>
      </c>
      <c r="F70" s="6">
        <v>7.5e-32</v>
      </c>
      <c r="G70" s="6">
        <v>109.3</v>
      </c>
    </row>
    <row r="71" spans="1:7">
      <c r="A71" s="6" t="s">
        <v>336</v>
      </c>
      <c r="B71" s="6" t="s">
        <v>303</v>
      </c>
      <c r="C71" s="6" t="s">
        <v>304</v>
      </c>
      <c r="D71" s="6" t="s">
        <v>305</v>
      </c>
      <c r="E71" s="6" t="s">
        <v>243</v>
      </c>
      <c r="F71" s="6">
        <v>4.9e-6</v>
      </c>
      <c r="G71" s="6">
        <v>26.7</v>
      </c>
    </row>
    <row r="72" spans="1:7">
      <c r="A72" s="6" t="s">
        <v>337</v>
      </c>
      <c r="B72" s="6" t="s">
        <v>303</v>
      </c>
      <c r="C72" s="6" t="s">
        <v>304</v>
      </c>
      <c r="D72" s="6" t="s">
        <v>305</v>
      </c>
      <c r="E72" s="6" t="s">
        <v>243</v>
      </c>
      <c r="F72" s="6">
        <v>4.9e-29</v>
      </c>
      <c r="G72" s="6">
        <v>100.3</v>
      </c>
    </row>
    <row r="73" spans="1:7">
      <c r="A73" s="6" t="s">
        <v>338</v>
      </c>
      <c r="B73" s="6" t="s">
        <v>303</v>
      </c>
      <c r="C73" s="6" t="s">
        <v>304</v>
      </c>
      <c r="D73" s="6" t="s">
        <v>305</v>
      </c>
      <c r="E73" s="6" t="s">
        <v>243</v>
      </c>
      <c r="F73" s="6">
        <v>1.9e-34</v>
      </c>
      <c r="G73" s="6">
        <v>117.6</v>
      </c>
    </row>
    <row r="74" spans="1:7">
      <c r="A74" s="6" t="s">
        <v>339</v>
      </c>
      <c r="B74" s="6" t="s">
        <v>340</v>
      </c>
      <c r="C74" s="6" t="s">
        <v>341</v>
      </c>
      <c r="D74" s="6" t="s">
        <v>342</v>
      </c>
      <c r="E74" s="6" t="s">
        <v>216</v>
      </c>
      <c r="F74" s="6">
        <v>6.2e-40</v>
      </c>
      <c r="G74" s="6">
        <v>137.1</v>
      </c>
    </row>
    <row r="75" spans="1:7">
      <c r="A75" s="6" t="s">
        <v>343</v>
      </c>
      <c r="B75" s="6" t="s">
        <v>340</v>
      </c>
      <c r="C75" s="6" t="s">
        <v>341</v>
      </c>
      <c r="D75" s="6" t="s">
        <v>342</v>
      </c>
      <c r="E75" s="6" t="s">
        <v>216</v>
      </c>
      <c r="F75" s="6">
        <v>3.7e-20</v>
      </c>
      <c r="G75" s="6">
        <v>73.2</v>
      </c>
    </row>
    <row r="76" spans="1:7">
      <c r="A76" s="6" t="s">
        <v>344</v>
      </c>
      <c r="B76" s="6" t="s">
        <v>340</v>
      </c>
      <c r="C76" s="6" t="s">
        <v>341</v>
      </c>
      <c r="D76" s="6" t="s">
        <v>342</v>
      </c>
      <c r="E76" s="6" t="s">
        <v>216</v>
      </c>
      <c r="F76" s="6">
        <v>1.6e-32</v>
      </c>
      <c r="G76" s="6">
        <v>113.2</v>
      </c>
    </row>
    <row r="77" spans="1:7">
      <c r="A77" s="6" t="s">
        <v>345</v>
      </c>
      <c r="B77" s="6" t="s">
        <v>340</v>
      </c>
      <c r="C77" s="6" t="s">
        <v>341</v>
      </c>
      <c r="D77" s="6" t="s">
        <v>342</v>
      </c>
      <c r="E77" s="6" t="s">
        <v>216</v>
      </c>
      <c r="F77" s="6">
        <v>2.2e-40</v>
      </c>
      <c r="G77" s="6">
        <v>138.5</v>
      </c>
    </row>
    <row r="78" spans="1:7">
      <c r="A78" s="6" t="s">
        <v>346</v>
      </c>
      <c r="B78" s="6" t="s">
        <v>340</v>
      </c>
      <c r="C78" s="6" t="s">
        <v>341</v>
      </c>
      <c r="D78" s="6" t="s">
        <v>342</v>
      </c>
      <c r="E78" s="6" t="s">
        <v>216</v>
      </c>
      <c r="F78" s="6">
        <v>1.7e-36</v>
      </c>
      <c r="G78" s="6">
        <v>126</v>
      </c>
    </row>
    <row r="79" spans="1:7">
      <c r="A79" s="6" t="s">
        <v>347</v>
      </c>
      <c r="B79" s="6" t="s">
        <v>340</v>
      </c>
      <c r="C79" s="6" t="s">
        <v>341</v>
      </c>
      <c r="D79" s="6" t="s">
        <v>342</v>
      </c>
      <c r="E79" s="6" t="s">
        <v>216</v>
      </c>
      <c r="F79" s="6">
        <v>1e-39</v>
      </c>
      <c r="G79" s="6">
        <v>136.4</v>
      </c>
    </row>
    <row r="80" spans="1:7">
      <c r="A80" s="6" t="s">
        <v>348</v>
      </c>
      <c r="B80" s="6" t="s">
        <v>340</v>
      </c>
      <c r="C80" s="6" t="s">
        <v>341</v>
      </c>
      <c r="D80" s="6" t="s">
        <v>342</v>
      </c>
      <c r="E80" s="6" t="s">
        <v>216</v>
      </c>
      <c r="F80" s="6">
        <v>4.3e-35</v>
      </c>
      <c r="G80" s="6">
        <v>121.4</v>
      </c>
    </row>
    <row r="81" spans="1:7">
      <c r="A81" s="6" t="s">
        <v>349</v>
      </c>
      <c r="B81" s="6" t="s">
        <v>340</v>
      </c>
      <c r="C81" s="6" t="s">
        <v>341</v>
      </c>
      <c r="D81" s="6" t="s">
        <v>342</v>
      </c>
      <c r="E81" s="6" t="s">
        <v>216</v>
      </c>
      <c r="F81" s="6">
        <v>2.9e-31</v>
      </c>
      <c r="G81" s="6">
        <v>109.1</v>
      </c>
    </row>
    <row r="82" spans="1:7">
      <c r="A82" s="6" t="s">
        <v>350</v>
      </c>
      <c r="B82" s="6" t="s">
        <v>340</v>
      </c>
      <c r="C82" s="6" t="s">
        <v>341</v>
      </c>
      <c r="D82" s="6" t="s">
        <v>342</v>
      </c>
      <c r="E82" s="6" t="s">
        <v>216</v>
      </c>
      <c r="F82" s="6">
        <v>7.4e-37</v>
      </c>
      <c r="G82" s="6">
        <v>127.1</v>
      </c>
    </row>
    <row r="83" spans="1:7">
      <c r="A83" s="6" t="s">
        <v>351</v>
      </c>
      <c r="B83" s="6" t="s">
        <v>340</v>
      </c>
      <c r="C83" s="6" t="s">
        <v>341</v>
      </c>
      <c r="D83" s="6" t="s">
        <v>342</v>
      </c>
      <c r="E83" s="6" t="s">
        <v>216</v>
      </c>
      <c r="F83" s="6">
        <v>6.7e-35</v>
      </c>
      <c r="G83" s="6">
        <v>120.8</v>
      </c>
    </row>
    <row r="84" spans="1:7">
      <c r="A84" s="6" t="s">
        <v>352</v>
      </c>
      <c r="B84" s="6" t="s">
        <v>340</v>
      </c>
      <c r="C84" s="6" t="s">
        <v>341</v>
      </c>
      <c r="D84" s="6" t="s">
        <v>342</v>
      </c>
      <c r="E84" s="6" t="s">
        <v>216</v>
      </c>
      <c r="F84" s="6">
        <v>5.7e-10</v>
      </c>
      <c r="G84" s="6">
        <v>40.2</v>
      </c>
    </row>
    <row r="85" spans="1:7">
      <c r="A85" s="6" t="s">
        <v>353</v>
      </c>
      <c r="B85" s="6" t="s">
        <v>340</v>
      </c>
      <c r="C85" s="6" t="s">
        <v>341</v>
      </c>
      <c r="D85" s="6" t="s">
        <v>342</v>
      </c>
      <c r="E85" s="6" t="s">
        <v>216</v>
      </c>
      <c r="F85" s="6">
        <v>1.2e-21</v>
      </c>
      <c r="G85" s="6">
        <v>78</v>
      </c>
    </row>
    <row r="86" spans="1:7">
      <c r="A86" s="6" t="s">
        <v>354</v>
      </c>
      <c r="B86" s="6" t="s">
        <v>340</v>
      </c>
      <c r="C86" s="6" t="s">
        <v>341</v>
      </c>
      <c r="D86" s="6" t="s">
        <v>342</v>
      </c>
      <c r="E86" s="6" t="s">
        <v>216</v>
      </c>
      <c r="F86" s="6">
        <v>1.6e-38</v>
      </c>
      <c r="G86" s="6">
        <v>132.5</v>
      </c>
    </row>
    <row r="87" spans="1:7">
      <c r="A87" s="6" t="s">
        <v>355</v>
      </c>
      <c r="B87" s="6" t="s">
        <v>340</v>
      </c>
      <c r="C87" s="6" t="s">
        <v>341</v>
      </c>
      <c r="D87" s="6" t="s">
        <v>342</v>
      </c>
      <c r="E87" s="6" t="s">
        <v>216</v>
      </c>
      <c r="F87" s="6">
        <v>1.2e-37</v>
      </c>
      <c r="G87" s="6">
        <v>129.7</v>
      </c>
    </row>
    <row r="88" spans="1:7">
      <c r="A88" s="6" t="s">
        <v>356</v>
      </c>
      <c r="B88" s="6" t="s">
        <v>340</v>
      </c>
      <c r="C88" s="6" t="s">
        <v>341</v>
      </c>
      <c r="D88" s="6" t="s">
        <v>342</v>
      </c>
      <c r="E88" s="6" t="s">
        <v>216</v>
      </c>
      <c r="F88" s="6">
        <v>7.8e-35</v>
      </c>
      <c r="G88" s="6">
        <v>120.6</v>
      </c>
    </row>
    <row r="89" spans="1:7">
      <c r="A89" s="6" t="s">
        <v>357</v>
      </c>
      <c r="B89" s="6" t="s">
        <v>340</v>
      </c>
      <c r="C89" s="6" t="s">
        <v>341</v>
      </c>
      <c r="D89" s="6" t="s">
        <v>342</v>
      </c>
      <c r="E89" s="6" t="s">
        <v>216</v>
      </c>
      <c r="F89" s="6">
        <v>8.1e-30</v>
      </c>
      <c r="G89" s="6">
        <v>104.4</v>
      </c>
    </row>
    <row r="90" spans="1:7">
      <c r="A90" s="6" t="s">
        <v>358</v>
      </c>
      <c r="B90" s="6" t="s">
        <v>359</v>
      </c>
      <c r="C90" s="6" t="s">
        <v>360</v>
      </c>
      <c r="D90" s="6" t="s">
        <v>361</v>
      </c>
      <c r="E90" s="6" t="s">
        <v>215</v>
      </c>
      <c r="F90" s="6">
        <v>1.5e-40</v>
      </c>
      <c r="G90" s="6">
        <v>137.8</v>
      </c>
    </row>
    <row r="91" spans="1:7">
      <c r="A91" s="6" t="s">
        <v>362</v>
      </c>
      <c r="B91" s="6" t="s">
        <v>359</v>
      </c>
      <c r="C91" s="6" t="s">
        <v>360</v>
      </c>
      <c r="D91" s="6" t="s">
        <v>361</v>
      </c>
      <c r="E91" s="6" t="s">
        <v>215</v>
      </c>
      <c r="F91" s="6">
        <v>3.3e-40</v>
      </c>
      <c r="G91" s="6">
        <v>136.7</v>
      </c>
    </row>
    <row r="92" spans="1:7">
      <c r="A92" s="6" t="s">
        <v>363</v>
      </c>
      <c r="B92" s="6" t="s">
        <v>359</v>
      </c>
      <c r="C92" s="6" t="s">
        <v>360</v>
      </c>
      <c r="D92" s="6" t="s">
        <v>361</v>
      </c>
      <c r="E92" s="6" t="s">
        <v>215</v>
      </c>
      <c r="F92" s="6">
        <v>2e-41</v>
      </c>
      <c r="G92" s="6">
        <v>140.6</v>
      </c>
    </row>
    <row r="93" spans="1:7">
      <c r="A93" s="6" t="s">
        <v>364</v>
      </c>
      <c r="B93" s="6" t="s">
        <v>359</v>
      </c>
      <c r="C93" s="6" t="s">
        <v>360</v>
      </c>
      <c r="D93" s="6" t="s">
        <v>361</v>
      </c>
      <c r="E93" s="6" t="s">
        <v>215</v>
      </c>
      <c r="F93" s="6">
        <v>1.9e-40</v>
      </c>
      <c r="G93" s="6">
        <v>137.5</v>
      </c>
    </row>
    <row r="94" spans="1:7">
      <c r="A94" s="6" t="s">
        <v>365</v>
      </c>
      <c r="B94" s="6" t="s">
        <v>359</v>
      </c>
      <c r="C94" s="6" t="s">
        <v>360</v>
      </c>
      <c r="D94" s="6" t="s">
        <v>361</v>
      </c>
      <c r="E94" s="6" t="s">
        <v>215</v>
      </c>
      <c r="F94" s="6">
        <v>2.3e-6</v>
      </c>
      <c r="G94" s="6">
        <v>28.1</v>
      </c>
    </row>
    <row r="95" spans="1:7">
      <c r="A95" s="6" t="s">
        <v>366</v>
      </c>
      <c r="B95" s="6" t="s">
        <v>367</v>
      </c>
      <c r="C95" s="6" t="s">
        <v>368</v>
      </c>
      <c r="D95" s="6" t="s">
        <v>369</v>
      </c>
      <c r="E95" s="6" t="s">
        <v>237</v>
      </c>
      <c r="F95" s="6">
        <v>6.9e-14</v>
      </c>
      <c r="G95" s="6">
        <v>51.9</v>
      </c>
    </row>
    <row r="96" spans="1:7">
      <c r="A96" s="6" t="s">
        <v>370</v>
      </c>
      <c r="B96" s="6" t="s">
        <v>367</v>
      </c>
      <c r="C96" s="6" t="s">
        <v>368</v>
      </c>
      <c r="D96" s="6" t="s">
        <v>369</v>
      </c>
      <c r="E96" s="6" t="s">
        <v>237</v>
      </c>
      <c r="F96" s="6">
        <v>6.7e-20</v>
      </c>
      <c r="G96" s="6">
        <v>71.1</v>
      </c>
    </row>
    <row r="97" spans="1:7">
      <c r="A97" s="6" t="s">
        <v>66</v>
      </c>
      <c r="B97" s="6" t="s">
        <v>367</v>
      </c>
      <c r="C97" s="6" t="s">
        <v>368</v>
      </c>
      <c r="D97" s="6" t="s">
        <v>369</v>
      </c>
      <c r="E97" s="6" t="s">
        <v>237</v>
      </c>
      <c r="F97" s="6">
        <v>1.5e-14</v>
      </c>
      <c r="G97" s="6">
        <v>54</v>
      </c>
    </row>
    <row r="98" spans="1:7">
      <c r="A98" s="6" t="s">
        <v>371</v>
      </c>
      <c r="B98" s="6" t="s">
        <v>367</v>
      </c>
      <c r="C98" s="6" t="s">
        <v>368</v>
      </c>
      <c r="D98" s="6" t="s">
        <v>369</v>
      </c>
      <c r="E98" s="6" t="s">
        <v>237</v>
      </c>
      <c r="F98" s="6">
        <v>3.4e-10</v>
      </c>
      <c r="G98" s="6">
        <v>40</v>
      </c>
    </row>
    <row r="99" spans="1:7">
      <c r="A99" s="6" t="s">
        <v>372</v>
      </c>
      <c r="B99" s="6" t="s">
        <v>367</v>
      </c>
      <c r="C99" s="6" t="s">
        <v>368</v>
      </c>
      <c r="D99" s="6" t="s">
        <v>369</v>
      </c>
      <c r="E99" s="6" t="s">
        <v>237</v>
      </c>
      <c r="F99" s="6">
        <v>5.6e-14</v>
      </c>
      <c r="G99" s="6">
        <v>52.1</v>
      </c>
    </row>
    <row r="100" spans="1:7">
      <c r="A100" s="6" t="s">
        <v>373</v>
      </c>
      <c r="B100" s="6" t="s">
        <v>367</v>
      </c>
      <c r="C100" s="6" t="s">
        <v>368</v>
      </c>
      <c r="D100" s="6" t="s">
        <v>369</v>
      </c>
      <c r="E100" s="6" t="s">
        <v>237</v>
      </c>
      <c r="F100" s="6">
        <v>1.4e-13</v>
      </c>
      <c r="G100" s="6">
        <v>50.9</v>
      </c>
    </row>
    <row r="101" spans="1:7">
      <c r="A101" s="6" t="s">
        <v>374</v>
      </c>
      <c r="B101" s="6" t="s">
        <v>367</v>
      </c>
      <c r="C101" s="6" t="s">
        <v>368</v>
      </c>
      <c r="D101" s="6" t="s">
        <v>369</v>
      </c>
      <c r="E101" s="6" t="s">
        <v>237</v>
      </c>
      <c r="F101" s="6">
        <v>2.6e-13</v>
      </c>
      <c r="G101" s="6">
        <v>50</v>
      </c>
    </row>
    <row r="102" spans="1:7">
      <c r="A102" s="6" t="s">
        <v>375</v>
      </c>
      <c r="B102" s="6" t="s">
        <v>367</v>
      </c>
      <c r="C102" s="6" t="s">
        <v>368</v>
      </c>
      <c r="D102" s="6" t="s">
        <v>369</v>
      </c>
      <c r="E102" s="6" t="s">
        <v>237</v>
      </c>
      <c r="F102" s="6">
        <v>7.6e-12</v>
      </c>
      <c r="G102" s="6">
        <v>45.3</v>
      </c>
    </row>
    <row r="103" spans="1:7">
      <c r="A103" s="6" t="s">
        <v>376</v>
      </c>
      <c r="B103" s="6" t="s">
        <v>367</v>
      </c>
      <c r="C103" s="6" t="s">
        <v>368</v>
      </c>
      <c r="D103" s="6" t="s">
        <v>369</v>
      </c>
      <c r="E103" s="6" t="s">
        <v>237</v>
      </c>
      <c r="F103" s="6">
        <v>2.1e-14</v>
      </c>
      <c r="G103" s="6">
        <v>53.5</v>
      </c>
    </row>
    <row r="104" spans="1:7">
      <c r="A104" s="6" t="s">
        <v>377</v>
      </c>
      <c r="B104" s="6" t="s">
        <v>367</v>
      </c>
      <c r="C104" s="6" t="s">
        <v>368</v>
      </c>
      <c r="D104" s="6" t="s">
        <v>369</v>
      </c>
      <c r="E104" s="6" t="s">
        <v>237</v>
      </c>
      <c r="F104" s="6">
        <v>4.3e-14</v>
      </c>
      <c r="G104" s="6">
        <v>52.5</v>
      </c>
    </row>
    <row r="105" spans="1:7">
      <c r="A105" s="6" t="s">
        <v>378</v>
      </c>
      <c r="B105" s="6" t="s">
        <v>367</v>
      </c>
      <c r="C105" s="6" t="s">
        <v>368</v>
      </c>
      <c r="D105" s="6" t="s">
        <v>369</v>
      </c>
      <c r="E105" s="6" t="s">
        <v>237</v>
      </c>
      <c r="F105" s="6">
        <v>7.3e-12</v>
      </c>
      <c r="G105" s="6">
        <v>45.4</v>
      </c>
    </row>
    <row r="106" spans="1:7">
      <c r="A106" s="6" t="s">
        <v>379</v>
      </c>
      <c r="B106" s="6" t="s">
        <v>367</v>
      </c>
      <c r="C106" s="6" t="s">
        <v>368</v>
      </c>
      <c r="D106" s="6" t="s">
        <v>369</v>
      </c>
      <c r="E106" s="6" t="s">
        <v>237</v>
      </c>
      <c r="F106" s="6">
        <v>6.2e-12</v>
      </c>
      <c r="G106" s="6">
        <v>45.6</v>
      </c>
    </row>
    <row r="107" spans="1:7">
      <c r="A107" s="6" t="s">
        <v>380</v>
      </c>
      <c r="B107" s="6" t="s">
        <v>367</v>
      </c>
      <c r="C107" s="6" t="s">
        <v>368</v>
      </c>
      <c r="D107" s="6" t="s">
        <v>369</v>
      </c>
      <c r="E107" s="6" t="s">
        <v>237</v>
      </c>
      <c r="F107" s="6">
        <v>8.2e-15</v>
      </c>
      <c r="G107" s="6">
        <v>54.8</v>
      </c>
    </row>
    <row r="108" spans="1:7">
      <c r="A108" s="6" t="s">
        <v>381</v>
      </c>
      <c r="B108" s="6" t="s">
        <v>367</v>
      </c>
      <c r="C108" s="6" t="s">
        <v>368</v>
      </c>
      <c r="D108" s="6" t="s">
        <v>369</v>
      </c>
      <c r="E108" s="6" t="s">
        <v>237</v>
      </c>
      <c r="F108" s="6">
        <v>1.2e-14</v>
      </c>
      <c r="G108" s="6">
        <v>54.3</v>
      </c>
    </row>
    <row r="109" spans="1:7">
      <c r="A109" s="6" t="s">
        <v>382</v>
      </c>
      <c r="B109" s="6" t="s">
        <v>367</v>
      </c>
      <c r="C109" s="6" t="s">
        <v>368</v>
      </c>
      <c r="D109" s="6" t="s">
        <v>369</v>
      </c>
      <c r="E109" s="6" t="s">
        <v>237</v>
      </c>
      <c r="F109" s="6">
        <v>5e-15</v>
      </c>
      <c r="G109" s="6">
        <v>55.5</v>
      </c>
    </row>
    <row r="110" spans="1:7">
      <c r="A110" s="6" t="s">
        <v>383</v>
      </c>
      <c r="B110" s="6" t="s">
        <v>367</v>
      </c>
      <c r="C110" s="6" t="s">
        <v>368</v>
      </c>
      <c r="D110" s="6" t="s">
        <v>369</v>
      </c>
      <c r="E110" s="6" t="s">
        <v>237</v>
      </c>
      <c r="F110" s="6">
        <v>9.5e-15</v>
      </c>
      <c r="G110" s="6">
        <v>54.6</v>
      </c>
    </row>
    <row r="111" spans="1:7">
      <c r="A111" s="6" t="s">
        <v>384</v>
      </c>
      <c r="B111" s="6" t="s">
        <v>367</v>
      </c>
      <c r="C111" s="6" t="s">
        <v>368</v>
      </c>
      <c r="D111" s="6" t="s">
        <v>369</v>
      </c>
      <c r="E111" s="6" t="s">
        <v>237</v>
      </c>
      <c r="F111" s="6">
        <v>5.7e-15</v>
      </c>
      <c r="G111" s="6">
        <v>55.3</v>
      </c>
    </row>
    <row r="112" spans="1:7">
      <c r="A112" s="6" t="s">
        <v>385</v>
      </c>
      <c r="B112" s="6" t="s">
        <v>367</v>
      </c>
      <c r="C112" s="6" t="s">
        <v>368</v>
      </c>
      <c r="D112" s="6" t="s">
        <v>369</v>
      </c>
      <c r="E112" s="6" t="s">
        <v>237</v>
      </c>
      <c r="F112" s="6">
        <v>2.4e-10</v>
      </c>
      <c r="G112" s="6">
        <v>40.5</v>
      </c>
    </row>
    <row r="113" spans="1:7">
      <c r="A113" s="6" t="s">
        <v>386</v>
      </c>
      <c r="B113" s="6" t="s">
        <v>367</v>
      </c>
      <c r="C113" s="6" t="s">
        <v>368</v>
      </c>
      <c r="D113" s="6" t="s">
        <v>369</v>
      </c>
      <c r="E113" s="6" t="s">
        <v>237</v>
      </c>
      <c r="F113" s="6">
        <v>2.6e-15</v>
      </c>
      <c r="G113" s="6">
        <v>56.4</v>
      </c>
    </row>
    <row r="114" spans="1:7">
      <c r="A114" s="6" t="s">
        <v>387</v>
      </c>
      <c r="B114" s="6" t="s">
        <v>367</v>
      </c>
      <c r="C114" s="6" t="s">
        <v>368</v>
      </c>
      <c r="D114" s="6" t="s">
        <v>369</v>
      </c>
      <c r="E114" s="6" t="s">
        <v>237</v>
      </c>
      <c r="F114" s="6">
        <v>1.4e-14</v>
      </c>
      <c r="G114" s="6">
        <v>54</v>
      </c>
    </row>
    <row r="115" spans="1:7">
      <c r="A115" s="6" t="s">
        <v>388</v>
      </c>
      <c r="B115" s="6" t="s">
        <v>367</v>
      </c>
      <c r="C115" s="6" t="s">
        <v>368</v>
      </c>
      <c r="D115" s="6" t="s">
        <v>369</v>
      </c>
      <c r="E115" s="6" t="s">
        <v>237</v>
      </c>
      <c r="F115" s="6">
        <v>1.3e-14</v>
      </c>
      <c r="G115" s="6">
        <v>54.2</v>
      </c>
    </row>
    <row r="116" spans="1:7">
      <c r="A116" s="6" t="s">
        <v>389</v>
      </c>
      <c r="B116" s="6" t="s">
        <v>367</v>
      </c>
      <c r="C116" s="6" t="s">
        <v>368</v>
      </c>
      <c r="D116" s="6" t="s">
        <v>369</v>
      </c>
      <c r="E116" s="6" t="s">
        <v>237</v>
      </c>
      <c r="F116" s="6">
        <v>7.9e-12</v>
      </c>
      <c r="G116" s="6">
        <v>45.3</v>
      </c>
    </row>
    <row r="117" spans="1:7">
      <c r="A117" s="6" t="s">
        <v>390</v>
      </c>
      <c r="B117" s="6" t="s">
        <v>391</v>
      </c>
      <c r="C117" s="6" t="s">
        <v>392</v>
      </c>
      <c r="D117" s="6" t="s">
        <v>393</v>
      </c>
      <c r="E117" s="6" t="s">
        <v>224</v>
      </c>
      <c r="F117" s="6">
        <v>2e-13</v>
      </c>
      <c r="G117" s="6">
        <v>50.3</v>
      </c>
    </row>
    <row r="118" spans="1:7">
      <c r="A118" s="6" t="s">
        <v>394</v>
      </c>
      <c r="B118" s="6" t="s">
        <v>391</v>
      </c>
      <c r="C118" s="6" t="s">
        <v>392</v>
      </c>
      <c r="D118" s="6" t="s">
        <v>393</v>
      </c>
      <c r="E118" s="6" t="s">
        <v>224</v>
      </c>
      <c r="F118" s="6">
        <v>4.4e-12</v>
      </c>
      <c r="G118" s="6">
        <v>45.9</v>
      </c>
    </row>
    <row r="119" spans="1:7">
      <c r="A119" s="6" t="s">
        <v>184</v>
      </c>
      <c r="B119" s="6" t="s">
        <v>391</v>
      </c>
      <c r="C119" s="6" t="s">
        <v>392</v>
      </c>
      <c r="D119" s="6" t="s">
        <v>393</v>
      </c>
      <c r="E119" s="6" t="s">
        <v>224</v>
      </c>
      <c r="F119" s="6">
        <v>6.2e-12</v>
      </c>
      <c r="G119" s="6">
        <v>45.5</v>
      </c>
    </row>
    <row r="120" spans="1:7">
      <c r="A120" s="6" t="s">
        <v>395</v>
      </c>
      <c r="B120" s="6" t="s">
        <v>391</v>
      </c>
      <c r="C120" s="6" t="s">
        <v>392</v>
      </c>
      <c r="D120" s="6" t="s">
        <v>393</v>
      </c>
      <c r="E120" s="6" t="s">
        <v>224</v>
      </c>
      <c r="F120" s="6">
        <v>1.4e-9</v>
      </c>
      <c r="G120" s="6">
        <v>37.9</v>
      </c>
    </row>
    <row r="121" spans="1:7">
      <c r="A121" s="6" t="s">
        <v>396</v>
      </c>
      <c r="B121" s="6" t="s">
        <v>391</v>
      </c>
      <c r="C121" s="6" t="s">
        <v>392</v>
      </c>
      <c r="D121" s="6" t="s">
        <v>393</v>
      </c>
      <c r="E121" s="6" t="s">
        <v>224</v>
      </c>
      <c r="F121" s="6">
        <v>1.8e-7</v>
      </c>
      <c r="G121" s="6">
        <v>31.2</v>
      </c>
    </row>
    <row r="122" spans="1:7">
      <c r="A122" s="6" t="s">
        <v>61</v>
      </c>
      <c r="B122" s="6" t="s">
        <v>391</v>
      </c>
      <c r="C122" s="6" t="s">
        <v>392</v>
      </c>
      <c r="D122" s="6" t="s">
        <v>393</v>
      </c>
      <c r="E122" s="6" t="s">
        <v>224</v>
      </c>
      <c r="F122" s="6">
        <v>1.1e-12</v>
      </c>
      <c r="G122" s="6">
        <v>47.9</v>
      </c>
    </row>
    <row r="123" spans="1:7">
      <c r="A123" s="6" t="s">
        <v>196</v>
      </c>
      <c r="B123" s="6" t="s">
        <v>391</v>
      </c>
      <c r="C123" s="6" t="s">
        <v>392</v>
      </c>
      <c r="D123" s="6" t="s">
        <v>393</v>
      </c>
      <c r="E123" s="6" t="s">
        <v>224</v>
      </c>
      <c r="F123" s="6">
        <v>4.3e-6</v>
      </c>
      <c r="G123" s="6">
        <v>26.8</v>
      </c>
    </row>
    <row r="124" spans="1:7">
      <c r="A124" s="6" t="s">
        <v>397</v>
      </c>
      <c r="B124" s="6" t="s">
        <v>391</v>
      </c>
      <c r="C124" s="6" t="s">
        <v>392</v>
      </c>
      <c r="D124" s="6" t="s">
        <v>393</v>
      </c>
      <c r="E124" s="6" t="s">
        <v>224</v>
      </c>
      <c r="F124" s="6">
        <v>1.4e-12</v>
      </c>
      <c r="G124" s="6">
        <v>47.6</v>
      </c>
    </row>
    <row r="125" spans="1:7">
      <c r="A125" s="6" t="s">
        <v>398</v>
      </c>
      <c r="B125" s="6" t="s">
        <v>391</v>
      </c>
      <c r="C125" s="6" t="s">
        <v>392</v>
      </c>
      <c r="D125" s="6" t="s">
        <v>393</v>
      </c>
      <c r="E125" s="6" t="s">
        <v>224</v>
      </c>
      <c r="F125" s="6">
        <v>3.5e-13</v>
      </c>
      <c r="G125" s="6">
        <v>49.5</v>
      </c>
    </row>
    <row r="126" spans="1:7">
      <c r="A126" s="6" t="s">
        <v>399</v>
      </c>
      <c r="B126" s="6" t="s">
        <v>391</v>
      </c>
      <c r="C126" s="6" t="s">
        <v>392</v>
      </c>
      <c r="D126" s="6" t="s">
        <v>393</v>
      </c>
      <c r="E126" s="6" t="s">
        <v>224</v>
      </c>
      <c r="F126" s="6">
        <v>4.4e-6</v>
      </c>
      <c r="G126" s="6">
        <v>26.7</v>
      </c>
    </row>
    <row r="127" spans="1:7">
      <c r="A127" s="6" t="s">
        <v>400</v>
      </c>
      <c r="B127" s="6" t="s">
        <v>401</v>
      </c>
      <c r="C127" s="6" t="s">
        <v>402</v>
      </c>
      <c r="D127" s="6" t="s">
        <v>403</v>
      </c>
      <c r="E127" s="6" t="s">
        <v>231</v>
      </c>
      <c r="F127" s="6">
        <v>1.3e-25</v>
      </c>
      <c r="G127" s="6">
        <v>89.4</v>
      </c>
    </row>
    <row r="128" spans="1:7">
      <c r="A128" s="6" t="s">
        <v>404</v>
      </c>
      <c r="B128" s="6" t="s">
        <v>401</v>
      </c>
      <c r="C128" s="6" t="s">
        <v>402</v>
      </c>
      <c r="D128" s="6" t="s">
        <v>403</v>
      </c>
      <c r="E128" s="6" t="s">
        <v>231</v>
      </c>
      <c r="F128" s="6">
        <v>1e-25</v>
      </c>
      <c r="G128" s="6">
        <v>89.8</v>
      </c>
    </row>
    <row r="129" spans="1:7">
      <c r="A129" s="6" t="s">
        <v>405</v>
      </c>
      <c r="B129" s="6" t="s">
        <v>401</v>
      </c>
      <c r="C129" s="6" t="s">
        <v>402</v>
      </c>
      <c r="D129" s="6" t="s">
        <v>403</v>
      </c>
      <c r="E129" s="6" t="s">
        <v>231</v>
      </c>
      <c r="F129" s="6">
        <v>6.3e-25</v>
      </c>
      <c r="G129" s="6">
        <v>87.2</v>
      </c>
    </row>
    <row r="130" spans="1:7">
      <c r="A130" s="6" t="s">
        <v>406</v>
      </c>
      <c r="B130" s="6" t="s">
        <v>401</v>
      </c>
      <c r="C130" s="6" t="s">
        <v>402</v>
      </c>
      <c r="D130" s="6" t="s">
        <v>403</v>
      </c>
      <c r="E130" s="6" t="s">
        <v>231</v>
      </c>
      <c r="F130" s="6">
        <v>5.4e-26</v>
      </c>
      <c r="G130" s="6">
        <v>90.6</v>
      </c>
    </row>
    <row r="131" spans="1:7">
      <c r="A131" s="6" t="s">
        <v>407</v>
      </c>
      <c r="B131" s="6" t="s">
        <v>401</v>
      </c>
      <c r="C131" s="6" t="s">
        <v>402</v>
      </c>
      <c r="D131" s="6" t="s">
        <v>403</v>
      </c>
      <c r="E131" s="6" t="s">
        <v>231</v>
      </c>
      <c r="F131" s="6">
        <v>1.1e-22</v>
      </c>
      <c r="G131" s="6">
        <v>80.1</v>
      </c>
    </row>
    <row r="132" spans="1:7">
      <c r="A132" s="6" t="s">
        <v>408</v>
      </c>
      <c r="B132" s="6" t="s">
        <v>401</v>
      </c>
      <c r="C132" s="6" t="s">
        <v>402</v>
      </c>
      <c r="D132" s="6" t="s">
        <v>403</v>
      </c>
      <c r="E132" s="6" t="s">
        <v>231</v>
      </c>
      <c r="F132" s="6">
        <v>3.4e-26</v>
      </c>
      <c r="G132" s="6">
        <v>91.3</v>
      </c>
    </row>
    <row r="133" spans="1:7">
      <c r="A133" s="6" t="s">
        <v>409</v>
      </c>
      <c r="B133" s="6" t="s">
        <v>401</v>
      </c>
      <c r="C133" s="6" t="s">
        <v>402</v>
      </c>
      <c r="D133" s="6" t="s">
        <v>403</v>
      </c>
      <c r="E133" s="6" t="s">
        <v>231</v>
      </c>
      <c r="F133" s="6">
        <v>2.2e-26</v>
      </c>
      <c r="G133" s="6">
        <v>91.9</v>
      </c>
    </row>
    <row r="134" spans="1:7">
      <c r="A134" s="6" t="s">
        <v>410</v>
      </c>
      <c r="B134" s="6" t="s">
        <v>401</v>
      </c>
      <c r="C134" s="6" t="s">
        <v>402</v>
      </c>
      <c r="D134" s="6" t="s">
        <v>403</v>
      </c>
      <c r="E134" s="6" t="s">
        <v>231</v>
      </c>
      <c r="F134" s="6">
        <v>4.9e-21</v>
      </c>
      <c r="G134" s="6">
        <v>74.8</v>
      </c>
    </row>
    <row r="135" spans="1:7">
      <c r="A135" s="6" t="s">
        <v>411</v>
      </c>
      <c r="B135" s="6" t="s">
        <v>401</v>
      </c>
      <c r="C135" s="6" t="s">
        <v>402</v>
      </c>
      <c r="D135" s="6" t="s">
        <v>403</v>
      </c>
      <c r="E135" s="6" t="s">
        <v>231</v>
      </c>
      <c r="F135" s="6">
        <v>3.1e-24</v>
      </c>
      <c r="G135" s="6">
        <v>85</v>
      </c>
    </row>
    <row r="136" spans="1:7">
      <c r="A136" s="6" t="s">
        <v>412</v>
      </c>
      <c r="B136" s="6" t="s">
        <v>401</v>
      </c>
      <c r="C136" s="6" t="s">
        <v>402</v>
      </c>
      <c r="D136" s="6" t="s">
        <v>403</v>
      </c>
      <c r="E136" s="6" t="s">
        <v>231</v>
      </c>
      <c r="F136" s="6">
        <v>6.3e-25</v>
      </c>
      <c r="G136" s="6">
        <v>87.2</v>
      </c>
    </row>
    <row r="137" spans="1:7">
      <c r="A137" s="6" t="s">
        <v>413</v>
      </c>
      <c r="B137" s="6" t="s">
        <v>401</v>
      </c>
      <c r="C137" s="6" t="s">
        <v>402</v>
      </c>
      <c r="D137" s="6" t="s">
        <v>403</v>
      </c>
      <c r="E137" s="6" t="s">
        <v>231</v>
      </c>
      <c r="F137" s="6">
        <v>1.9e-24</v>
      </c>
      <c r="G137" s="6">
        <v>85.7</v>
      </c>
    </row>
    <row r="138" spans="1:7">
      <c r="A138" s="6" t="s">
        <v>414</v>
      </c>
      <c r="B138" s="6" t="s">
        <v>415</v>
      </c>
      <c r="C138" s="6" t="s">
        <v>416</v>
      </c>
      <c r="D138" s="6" t="s">
        <v>417</v>
      </c>
      <c r="E138" s="6" t="s">
        <v>223</v>
      </c>
      <c r="F138" s="6">
        <v>1.2e-50</v>
      </c>
      <c r="G138" s="6">
        <v>172.4</v>
      </c>
    </row>
    <row r="139" spans="1:7">
      <c r="A139" s="6" t="s">
        <v>418</v>
      </c>
      <c r="B139" s="6" t="s">
        <v>419</v>
      </c>
      <c r="C139" s="6" t="s">
        <v>420</v>
      </c>
      <c r="D139" s="6" t="s">
        <v>421</v>
      </c>
      <c r="E139" s="6" t="s">
        <v>223</v>
      </c>
      <c r="F139" s="6">
        <v>1.1e-31</v>
      </c>
      <c r="G139" s="6">
        <v>108.8</v>
      </c>
    </row>
    <row r="140" spans="1:7">
      <c r="A140" s="6" t="s">
        <v>422</v>
      </c>
      <c r="B140" s="6" t="s">
        <v>419</v>
      </c>
      <c r="C140" s="6" t="s">
        <v>420</v>
      </c>
      <c r="D140" s="6" t="s">
        <v>421</v>
      </c>
      <c r="E140" s="6" t="s">
        <v>223</v>
      </c>
      <c r="F140" s="6">
        <v>6.6e-34</v>
      </c>
      <c r="G140" s="6">
        <v>115.9</v>
      </c>
    </row>
    <row r="141" spans="1:7">
      <c r="A141" s="6" t="s">
        <v>423</v>
      </c>
      <c r="B141" s="6" t="s">
        <v>424</v>
      </c>
      <c r="C141" s="6" t="s">
        <v>425</v>
      </c>
      <c r="D141" s="6" t="s">
        <v>426</v>
      </c>
      <c r="E141" s="6" t="s">
        <v>225</v>
      </c>
      <c r="F141" s="6">
        <v>1.6e-27</v>
      </c>
      <c r="G141" s="6">
        <v>95.9</v>
      </c>
    </row>
    <row r="142" spans="1:7">
      <c r="A142" s="6" t="s">
        <v>427</v>
      </c>
      <c r="B142" s="6" t="s">
        <v>424</v>
      </c>
      <c r="C142" s="6" t="s">
        <v>425</v>
      </c>
      <c r="D142" s="6" t="s">
        <v>426</v>
      </c>
      <c r="E142" s="6" t="s">
        <v>225</v>
      </c>
      <c r="F142" s="6">
        <v>8e-32</v>
      </c>
      <c r="G142" s="6">
        <v>109.8</v>
      </c>
    </row>
    <row r="143" spans="1:7">
      <c r="A143" s="6" t="s">
        <v>428</v>
      </c>
      <c r="B143" s="6" t="s">
        <v>424</v>
      </c>
      <c r="C143" s="6" t="s">
        <v>425</v>
      </c>
      <c r="D143" s="6" t="s">
        <v>426</v>
      </c>
      <c r="E143" s="6" t="s">
        <v>225</v>
      </c>
      <c r="F143" s="6">
        <v>0.00031</v>
      </c>
      <c r="G143" s="6">
        <v>21.3</v>
      </c>
    </row>
    <row r="144" spans="1:7">
      <c r="A144" s="6" t="s">
        <v>429</v>
      </c>
      <c r="B144" s="6" t="s">
        <v>424</v>
      </c>
      <c r="C144" s="6" t="s">
        <v>425</v>
      </c>
      <c r="D144" s="6" t="s">
        <v>426</v>
      </c>
      <c r="E144" s="6" t="s">
        <v>225</v>
      </c>
      <c r="F144" s="6">
        <v>1e-28</v>
      </c>
      <c r="G144" s="6">
        <v>99.8</v>
      </c>
    </row>
    <row r="145" spans="1:7">
      <c r="A145" s="6" t="s">
        <v>430</v>
      </c>
      <c r="B145" s="6" t="s">
        <v>424</v>
      </c>
      <c r="C145" s="6" t="s">
        <v>425</v>
      </c>
      <c r="D145" s="6" t="s">
        <v>426</v>
      </c>
      <c r="E145" s="6" t="s">
        <v>225</v>
      </c>
      <c r="F145" s="6">
        <v>1.5e-26</v>
      </c>
      <c r="G145" s="6">
        <v>92.9</v>
      </c>
    </row>
    <row r="146" spans="1:7">
      <c r="A146" s="6" t="s">
        <v>431</v>
      </c>
      <c r="B146" s="6" t="s">
        <v>432</v>
      </c>
      <c r="C146" s="6" t="s">
        <v>433</v>
      </c>
      <c r="D146" s="6" t="s">
        <v>434</v>
      </c>
      <c r="E146" s="6" t="s">
        <v>230</v>
      </c>
      <c r="F146" s="6">
        <v>3.1e-24</v>
      </c>
      <c r="G146" s="6">
        <v>84.3</v>
      </c>
    </row>
    <row r="147" spans="1:7">
      <c r="A147" s="6" t="s">
        <v>435</v>
      </c>
      <c r="B147" s="6" t="s">
        <v>432</v>
      </c>
      <c r="C147" s="6" t="s">
        <v>433</v>
      </c>
      <c r="D147" s="6" t="s">
        <v>434</v>
      </c>
      <c r="E147" s="6" t="s">
        <v>230</v>
      </c>
      <c r="F147" s="6">
        <v>4.6e-10</v>
      </c>
      <c r="G147" s="6">
        <v>38.9</v>
      </c>
    </row>
    <row r="148" spans="1:7">
      <c r="A148" s="6" t="s">
        <v>436</v>
      </c>
      <c r="B148" s="6" t="s">
        <v>432</v>
      </c>
      <c r="C148" s="6" t="s">
        <v>433</v>
      </c>
      <c r="D148" s="6" t="s">
        <v>434</v>
      </c>
      <c r="E148" s="6" t="s">
        <v>230</v>
      </c>
      <c r="F148" s="6">
        <v>2.6e-24</v>
      </c>
      <c r="G148" s="6">
        <v>84.5</v>
      </c>
    </row>
    <row r="149" spans="1:7">
      <c r="A149" s="6" t="s">
        <v>437</v>
      </c>
      <c r="B149" s="6" t="s">
        <v>432</v>
      </c>
      <c r="C149" s="6" t="s">
        <v>433</v>
      </c>
      <c r="D149" s="6" t="s">
        <v>434</v>
      </c>
      <c r="E149" s="6" t="s">
        <v>230</v>
      </c>
      <c r="F149" s="6">
        <v>2.3e-26</v>
      </c>
      <c r="G149" s="6">
        <v>91.1</v>
      </c>
    </row>
    <row r="150" spans="1:7">
      <c r="A150" s="6" t="s">
        <v>438</v>
      </c>
      <c r="B150" s="6" t="s">
        <v>432</v>
      </c>
      <c r="C150" s="6" t="s">
        <v>433</v>
      </c>
      <c r="D150" s="6" t="s">
        <v>434</v>
      </c>
      <c r="E150" s="6" t="s">
        <v>230</v>
      </c>
      <c r="F150" s="6">
        <v>1.4e-9</v>
      </c>
      <c r="G150" s="6">
        <v>37.4</v>
      </c>
    </row>
    <row r="151" spans="1:7">
      <c r="A151" s="6" t="s">
        <v>439</v>
      </c>
      <c r="B151" s="6" t="s">
        <v>440</v>
      </c>
      <c r="C151" s="6" t="s">
        <v>441</v>
      </c>
      <c r="D151" s="6" t="s">
        <v>442</v>
      </c>
      <c r="E151" s="6" t="s">
        <v>240</v>
      </c>
      <c r="F151" s="6">
        <v>4.8e-16</v>
      </c>
      <c r="G151" s="6">
        <v>58.4</v>
      </c>
    </row>
    <row r="152" spans="1:7">
      <c r="A152" s="6" t="s">
        <v>443</v>
      </c>
      <c r="B152" s="6" t="s">
        <v>440</v>
      </c>
      <c r="C152" s="6" t="s">
        <v>441</v>
      </c>
      <c r="D152" s="6" t="s">
        <v>442</v>
      </c>
      <c r="E152" s="6" t="s">
        <v>240</v>
      </c>
      <c r="F152" s="6">
        <v>3.7e-18</v>
      </c>
      <c r="G152" s="6">
        <v>65.1</v>
      </c>
    </row>
    <row r="153" spans="1:7">
      <c r="A153" s="6" t="s">
        <v>444</v>
      </c>
      <c r="B153" s="6" t="s">
        <v>440</v>
      </c>
      <c r="C153" s="6" t="s">
        <v>441</v>
      </c>
      <c r="D153" s="6" t="s">
        <v>442</v>
      </c>
      <c r="E153" s="6" t="s">
        <v>240</v>
      </c>
      <c r="F153" s="6">
        <v>5.4e-18</v>
      </c>
      <c r="G153" s="6">
        <v>64.6</v>
      </c>
    </row>
    <row r="154" spans="1:7">
      <c r="A154" s="6" t="s">
        <v>445</v>
      </c>
      <c r="B154" s="6" t="s">
        <v>440</v>
      </c>
      <c r="C154" s="6" t="s">
        <v>441</v>
      </c>
      <c r="D154" s="6" t="s">
        <v>442</v>
      </c>
      <c r="E154" s="6" t="s">
        <v>240</v>
      </c>
      <c r="F154" s="6">
        <v>6.2e-18</v>
      </c>
      <c r="G154" s="6">
        <v>64.4</v>
      </c>
    </row>
    <row r="155" spans="1:7">
      <c r="A155" s="6" t="s">
        <v>446</v>
      </c>
      <c r="B155" s="6" t="s">
        <v>440</v>
      </c>
      <c r="C155" s="6" t="s">
        <v>441</v>
      </c>
      <c r="D155" s="6" t="s">
        <v>442</v>
      </c>
      <c r="E155" s="6" t="s">
        <v>240</v>
      </c>
      <c r="F155" s="6">
        <v>6.3e-17</v>
      </c>
      <c r="G155" s="6">
        <v>61.2</v>
      </c>
    </row>
    <row r="156" spans="1:7">
      <c r="A156" s="6" t="s">
        <v>447</v>
      </c>
      <c r="B156" s="6" t="s">
        <v>440</v>
      </c>
      <c r="C156" s="6" t="s">
        <v>441</v>
      </c>
      <c r="D156" s="6" t="s">
        <v>442</v>
      </c>
      <c r="E156" s="6" t="s">
        <v>240</v>
      </c>
      <c r="F156" s="6">
        <v>3.8e-17</v>
      </c>
      <c r="G156" s="6">
        <v>61.9</v>
      </c>
    </row>
    <row r="157" spans="1:7">
      <c r="A157" s="6" t="s">
        <v>448</v>
      </c>
      <c r="B157" s="6" t="s">
        <v>440</v>
      </c>
      <c r="C157" s="6" t="s">
        <v>441</v>
      </c>
      <c r="D157" s="6" t="s">
        <v>442</v>
      </c>
      <c r="E157" s="6" t="s">
        <v>240</v>
      </c>
      <c r="F157" s="6">
        <v>1.4e-16</v>
      </c>
      <c r="G157" s="6">
        <v>60.1</v>
      </c>
    </row>
    <row r="158" spans="1:7">
      <c r="A158" s="6" t="s">
        <v>449</v>
      </c>
      <c r="B158" s="6" t="s">
        <v>450</v>
      </c>
      <c r="C158" s="6" t="s">
        <v>451</v>
      </c>
      <c r="D158" s="6" t="s">
        <v>452</v>
      </c>
      <c r="E158" s="6" t="s">
        <v>247</v>
      </c>
      <c r="F158" s="6">
        <v>1.6e-51</v>
      </c>
      <c r="G158" s="6">
        <v>174.7</v>
      </c>
    </row>
    <row r="159" spans="1:7">
      <c r="A159" s="6" t="s">
        <v>453</v>
      </c>
      <c r="B159" s="6" t="s">
        <v>454</v>
      </c>
      <c r="C159" s="6" t="s">
        <v>455</v>
      </c>
      <c r="D159" s="6" t="s">
        <v>456</v>
      </c>
      <c r="E159" s="6" t="s">
        <v>238</v>
      </c>
      <c r="F159" s="6">
        <v>6.2e-5</v>
      </c>
      <c r="G159" s="6">
        <v>23.3</v>
      </c>
    </row>
    <row r="160" spans="1:7">
      <c r="A160" s="6" t="s">
        <v>457</v>
      </c>
      <c r="B160" s="6" t="s">
        <v>454</v>
      </c>
      <c r="C160" s="6" t="s">
        <v>455</v>
      </c>
      <c r="D160" s="6" t="s">
        <v>456</v>
      </c>
      <c r="E160" s="6" t="s">
        <v>238</v>
      </c>
      <c r="F160" s="6">
        <v>0.00053</v>
      </c>
      <c r="G160" s="6">
        <v>20.3</v>
      </c>
    </row>
    <row r="161" spans="1:7">
      <c r="A161" s="6" t="s">
        <v>458</v>
      </c>
      <c r="B161" s="6" t="s">
        <v>454</v>
      </c>
      <c r="C161" s="6" t="s">
        <v>455</v>
      </c>
      <c r="D161" s="6" t="s">
        <v>456</v>
      </c>
      <c r="E161" s="6" t="s">
        <v>238</v>
      </c>
      <c r="F161" s="6">
        <v>1.5e-5</v>
      </c>
      <c r="G161" s="6">
        <v>25.2</v>
      </c>
    </row>
    <row r="162" spans="1:7">
      <c r="A162" s="6" t="s">
        <v>459</v>
      </c>
      <c r="B162" s="6" t="s">
        <v>454</v>
      </c>
      <c r="C162" s="6" t="s">
        <v>455</v>
      </c>
      <c r="D162" s="6" t="s">
        <v>456</v>
      </c>
      <c r="E162" s="6" t="s">
        <v>238</v>
      </c>
      <c r="F162" s="6">
        <v>6.3e-8</v>
      </c>
      <c r="G162" s="6">
        <v>32.7</v>
      </c>
    </row>
    <row r="163" spans="1:7">
      <c r="A163" s="6" t="s">
        <v>460</v>
      </c>
      <c r="B163" s="6" t="s">
        <v>461</v>
      </c>
      <c r="C163" s="6" t="s">
        <v>462</v>
      </c>
      <c r="D163" s="6" t="s">
        <v>463</v>
      </c>
      <c r="E163" s="6" t="s">
        <v>226</v>
      </c>
      <c r="F163" s="6">
        <v>1.4e-10</v>
      </c>
      <c r="G163" s="6">
        <v>41</v>
      </c>
    </row>
    <row r="164" spans="1:7">
      <c r="A164" s="6" t="s">
        <v>464</v>
      </c>
      <c r="B164" s="6" t="s">
        <v>461</v>
      </c>
      <c r="C164" s="6" t="s">
        <v>462</v>
      </c>
      <c r="D164" s="6" t="s">
        <v>463</v>
      </c>
      <c r="E164" s="6" t="s">
        <v>226</v>
      </c>
      <c r="F164" s="6">
        <v>4.2e-13</v>
      </c>
      <c r="G164" s="6">
        <v>49</v>
      </c>
    </row>
    <row r="165" spans="1:7">
      <c r="A165" s="6" t="s">
        <v>465</v>
      </c>
      <c r="B165" s="6" t="s">
        <v>461</v>
      </c>
      <c r="C165" s="6" t="s">
        <v>462</v>
      </c>
      <c r="D165" s="6" t="s">
        <v>463</v>
      </c>
      <c r="E165" s="6" t="s">
        <v>226</v>
      </c>
      <c r="F165" s="6">
        <v>6.9e-14</v>
      </c>
      <c r="G165" s="6">
        <v>51.6</v>
      </c>
    </row>
    <row r="166" spans="1:7">
      <c r="A166" s="6" t="s">
        <v>56</v>
      </c>
      <c r="B166" s="6" t="s">
        <v>461</v>
      </c>
      <c r="C166" s="6" t="s">
        <v>462</v>
      </c>
      <c r="D166" s="6" t="s">
        <v>463</v>
      </c>
      <c r="E166" s="6" t="s">
        <v>226</v>
      </c>
      <c r="F166" s="6">
        <v>2.2e-9</v>
      </c>
      <c r="G166" s="6">
        <v>37.1</v>
      </c>
    </row>
    <row r="167" spans="1:7">
      <c r="A167" s="6" t="s">
        <v>466</v>
      </c>
      <c r="B167" s="6" t="s">
        <v>461</v>
      </c>
      <c r="C167" s="6" t="s">
        <v>462</v>
      </c>
      <c r="D167" s="6" t="s">
        <v>463</v>
      </c>
      <c r="E167" s="6" t="s">
        <v>226</v>
      </c>
      <c r="F167" s="6">
        <v>2.8e-29</v>
      </c>
      <c r="G167" s="6">
        <v>101</v>
      </c>
    </row>
    <row r="168" spans="1:7">
      <c r="A168" s="6" t="s">
        <v>467</v>
      </c>
      <c r="B168" s="6" t="s">
        <v>461</v>
      </c>
      <c r="C168" s="6" t="s">
        <v>462</v>
      </c>
      <c r="D168" s="6" t="s">
        <v>463</v>
      </c>
      <c r="E168" s="6" t="s">
        <v>226</v>
      </c>
      <c r="F168" s="6">
        <v>3.4e-29</v>
      </c>
      <c r="G168" s="6">
        <v>100.7</v>
      </c>
    </row>
    <row r="169" spans="1:7">
      <c r="A169" s="6" t="s">
        <v>468</v>
      </c>
      <c r="B169" s="6" t="s">
        <v>461</v>
      </c>
      <c r="C169" s="6" t="s">
        <v>462</v>
      </c>
      <c r="D169" s="6" t="s">
        <v>463</v>
      </c>
      <c r="E169" s="6" t="s">
        <v>226</v>
      </c>
      <c r="F169" s="6">
        <v>7.1e-14</v>
      </c>
      <c r="G169" s="6">
        <v>51.5</v>
      </c>
    </row>
    <row r="170" spans="1:7">
      <c r="A170" s="6" t="s">
        <v>469</v>
      </c>
      <c r="B170" s="6" t="s">
        <v>461</v>
      </c>
      <c r="C170" s="6" t="s">
        <v>462</v>
      </c>
      <c r="D170" s="6" t="s">
        <v>463</v>
      </c>
      <c r="E170" s="6" t="s">
        <v>226</v>
      </c>
      <c r="F170" s="6">
        <v>5.1e-29</v>
      </c>
      <c r="G170" s="6">
        <v>100.2</v>
      </c>
    </row>
    <row r="171" spans="1:7">
      <c r="A171" s="6" t="s">
        <v>470</v>
      </c>
      <c r="B171" s="6" t="s">
        <v>461</v>
      </c>
      <c r="C171" s="6" t="s">
        <v>462</v>
      </c>
      <c r="D171" s="6" t="s">
        <v>463</v>
      </c>
      <c r="E171" s="6" t="s">
        <v>226</v>
      </c>
      <c r="F171" s="6">
        <v>1.1e-14</v>
      </c>
      <c r="G171" s="6">
        <v>54.1</v>
      </c>
    </row>
    <row r="172" spans="1:7">
      <c r="A172" s="6" t="s">
        <v>471</v>
      </c>
      <c r="B172" s="6" t="s">
        <v>461</v>
      </c>
      <c r="C172" s="6" t="s">
        <v>462</v>
      </c>
      <c r="D172" s="6" t="s">
        <v>463</v>
      </c>
      <c r="E172" s="6" t="s">
        <v>226</v>
      </c>
      <c r="F172" s="6">
        <v>2.3e-28</v>
      </c>
      <c r="G172" s="6">
        <v>98</v>
      </c>
    </row>
    <row r="173" spans="1:7">
      <c r="A173" s="6" t="s">
        <v>472</v>
      </c>
      <c r="B173" s="6" t="s">
        <v>473</v>
      </c>
      <c r="C173" s="6" t="s">
        <v>474</v>
      </c>
      <c r="D173" s="6" t="s">
        <v>475</v>
      </c>
      <c r="E173" s="6" t="s">
        <v>234</v>
      </c>
      <c r="F173" s="6">
        <v>1.2e-22</v>
      </c>
      <c r="G173" s="6">
        <v>79.3</v>
      </c>
    </row>
    <row r="174" spans="1:7">
      <c r="A174" s="6" t="s">
        <v>476</v>
      </c>
      <c r="B174" s="6" t="s">
        <v>473</v>
      </c>
      <c r="C174" s="6" t="s">
        <v>474</v>
      </c>
      <c r="D174" s="6" t="s">
        <v>475</v>
      </c>
      <c r="E174" s="6" t="s">
        <v>234</v>
      </c>
      <c r="F174" s="6">
        <v>4e-35</v>
      </c>
      <c r="G174" s="6">
        <v>119.3</v>
      </c>
    </row>
    <row r="175" spans="1:7">
      <c r="A175" s="6" t="s">
        <v>477</v>
      </c>
      <c r="B175" s="6" t="s">
        <v>473</v>
      </c>
      <c r="C175" s="6" t="s">
        <v>474</v>
      </c>
      <c r="D175" s="6" t="s">
        <v>475</v>
      </c>
      <c r="E175" s="6" t="s">
        <v>234</v>
      </c>
      <c r="F175" s="6">
        <v>9e-20</v>
      </c>
      <c r="G175" s="6">
        <v>70.1</v>
      </c>
    </row>
    <row r="176" spans="1:7">
      <c r="A176" s="6" t="s">
        <v>478</v>
      </c>
      <c r="B176" s="6" t="s">
        <v>473</v>
      </c>
      <c r="C176" s="6" t="s">
        <v>474</v>
      </c>
      <c r="D176" s="6" t="s">
        <v>475</v>
      </c>
      <c r="E176" s="6" t="s">
        <v>234</v>
      </c>
      <c r="F176" s="6">
        <v>4.2e-20</v>
      </c>
      <c r="G176" s="6">
        <v>71.2</v>
      </c>
    </row>
    <row r="177" spans="1:7">
      <c r="A177" s="6" t="s">
        <v>479</v>
      </c>
      <c r="B177" s="6" t="s">
        <v>480</v>
      </c>
      <c r="C177" s="6" t="s">
        <v>481</v>
      </c>
      <c r="D177" s="6" t="s">
        <v>482</v>
      </c>
      <c r="E177" s="6" t="s">
        <v>228</v>
      </c>
      <c r="F177" s="6">
        <v>2.8e-28</v>
      </c>
      <c r="G177" s="6">
        <v>99.5</v>
      </c>
    </row>
    <row r="178" spans="1:7">
      <c r="A178" s="6" t="s">
        <v>483</v>
      </c>
      <c r="B178" s="6" t="s">
        <v>480</v>
      </c>
      <c r="C178" s="6" t="s">
        <v>481</v>
      </c>
      <c r="D178" s="6" t="s">
        <v>482</v>
      </c>
      <c r="E178" s="6" t="s">
        <v>228</v>
      </c>
      <c r="F178" s="6">
        <v>2e-28</v>
      </c>
      <c r="G178" s="6">
        <v>99.9</v>
      </c>
    </row>
    <row r="179" spans="1:7">
      <c r="A179" s="6" t="s">
        <v>484</v>
      </c>
      <c r="B179" s="6" t="s">
        <v>480</v>
      </c>
      <c r="C179" s="6" t="s">
        <v>481</v>
      </c>
      <c r="D179" s="6" t="s">
        <v>482</v>
      </c>
      <c r="E179" s="6" t="s">
        <v>228</v>
      </c>
      <c r="F179" s="6">
        <v>3.2e-24</v>
      </c>
      <c r="G179" s="6">
        <v>86.3</v>
      </c>
    </row>
    <row r="180" spans="1:7">
      <c r="A180" s="6" t="s">
        <v>485</v>
      </c>
      <c r="B180" s="6" t="s">
        <v>480</v>
      </c>
      <c r="C180" s="6" t="s">
        <v>481</v>
      </c>
      <c r="D180" s="6" t="s">
        <v>482</v>
      </c>
      <c r="E180" s="6" t="s">
        <v>228</v>
      </c>
      <c r="F180" s="6">
        <v>1.3e-25</v>
      </c>
      <c r="G180" s="6">
        <v>90.8</v>
      </c>
    </row>
    <row r="181" spans="1:7">
      <c r="A181" s="6" t="s">
        <v>486</v>
      </c>
      <c r="B181" s="6" t="s">
        <v>480</v>
      </c>
      <c r="C181" s="6" t="s">
        <v>481</v>
      </c>
      <c r="D181" s="6" t="s">
        <v>482</v>
      </c>
      <c r="E181" s="6" t="s">
        <v>228</v>
      </c>
      <c r="F181" s="6">
        <v>8.8e-37</v>
      </c>
      <c r="G181" s="6">
        <v>127.1</v>
      </c>
    </row>
    <row r="182" spans="1:7">
      <c r="A182" s="6" t="s">
        <v>487</v>
      </c>
      <c r="B182" s="6" t="s">
        <v>480</v>
      </c>
      <c r="C182" s="6" t="s">
        <v>481</v>
      </c>
      <c r="D182" s="6" t="s">
        <v>482</v>
      </c>
      <c r="E182" s="6" t="s">
        <v>228</v>
      </c>
      <c r="F182" s="6">
        <v>1.8e-36</v>
      </c>
      <c r="G182" s="6">
        <v>126</v>
      </c>
    </row>
    <row r="183" spans="1:7">
      <c r="A183" s="6" t="s">
        <v>488</v>
      </c>
      <c r="B183" s="6" t="s">
        <v>480</v>
      </c>
      <c r="C183" s="6" t="s">
        <v>481</v>
      </c>
      <c r="D183" s="6" t="s">
        <v>482</v>
      </c>
      <c r="E183" s="6" t="s">
        <v>228</v>
      </c>
      <c r="F183" s="6">
        <v>7.4e-30</v>
      </c>
      <c r="G183" s="6">
        <v>104.6</v>
      </c>
    </row>
    <row r="184" spans="1:7">
      <c r="A184" s="6" t="s">
        <v>489</v>
      </c>
      <c r="B184" s="6" t="s">
        <v>480</v>
      </c>
      <c r="C184" s="6" t="s">
        <v>481</v>
      </c>
      <c r="D184" s="6" t="s">
        <v>482</v>
      </c>
      <c r="E184" s="6" t="s">
        <v>228</v>
      </c>
      <c r="F184" s="6">
        <v>3.1e-27</v>
      </c>
      <c r="G184" s="6">
        <v>96</v>
      </c>
    </row>
    <row r="185" spans="1:7">
      <c r="A185" s="6" t="s">
        <v>490</v>
      </c>
      <c r="B185" s="6" t="s">
        <v>491</v>
      </c>
      <c r="C185" s="6" t="s">
        <v>492</v>
      </c>
      <c r="D185" s="6" t="s">
        <v>493</v>
      </c>
      <c r="E185" s="6" t="s">
        <v>223</v>
      </c>
      <c r="F185" s="6">
        <v>0.0003</v>
      </c>
      <c r="G185" s="6">
        <v>20.9</v>
      </c>
    </row>
    <row r="186" spans="1:7">
      <c r="A186" s="6" t="s">
        <v>494</v>
      </c>
      <c r="B186" s="6" t="s">
        <v>491</v>
      </c>
      <c r="C186" s="6" t="s">
        <v>492</v>
      </c>
      <c r="D186" s="6" t="s">
        <v>493</v>
      </c>
      <c r="E186" s="6" t="s">
        <v>223</v>
      </c>
      <c r="F186" s="6">
        <v>3.7e-13</v>
      </c>
      <c r="G186" s="6">
        <v>49.4</v>
      </c>
    </row>
    <row r="187" spans="1:7">
      <c r="A187" s="6" t="s">
        <v>495</v>
      </c>
      <c r="B187" s="6" t="s">
        <v>491</v>
      </c>
      <c r="C187" s="6" t="s">
        <v>492</v>
      </c>
      <c r="D187" s="6" t="s">
        <v>493</v>
      </c>
      <c r="E187" s="6" t="s">
        <v>223</v>
      </c>
      <c r="F187" s="6">
        <v>1.3e-7</v>
      </c>
      <c r="G187" s="6">
        <v>31.6</v>
      </c>
    </row>
    <row r="188" spans="1:7">
      <c r="A188" s="6" t="s">
        <v>496</v>
      </c>
      <c r="B188" s="6" t="s">
        <v>497</v>
      </c>
      <c r="C188" s="6" t="s">
        <v>498</v>
      </c>
      <c r="D188" s="6" t="s">
        <v>499</v>
      </c>
      <c r="E188" s="6" t="s">
        <v>223</v>
      </c>
      <c r="F188" s="6">
        <v>9.3e-16</v>
      </c>
      <c r="G188" s="6">
        <v>57.2</v>
      </c>
    </row>
    <row r="189" spans="1:7">
      <c r="A189" s="6" t="s">
        <v>500</v>
      </c>
      <c r="B189" s="6" t="s">
        <v>497</v>
      </c>
      <c r="C189" s="6" t="s">
        <v>498</v>
      </c>
      <c r="D189" s="6" t="s">
        <v>499</v>
      </c>
      <c r="E189" s="6" t="s">
        <v>223</v>
      </c>
      <c r="F189" s="6">
        <v>1.4e-14</v>
      </c>
      <c r="G189" s="6">
        <v>53.4</v>
      </c>
    </row>
    <row r="190" spans="1:7">
      <c r="A190" s="6" t="s">
        <v>501</v>
      </c>
      <c r="B190" s="6" t="s">
        <v>497</v>
      </c>
      <c r="C190" s="6" t="s">
        <v>498</v>
      </c>
      <c r="D190" s="6" t="s">
        <v>499</v>
      </c>
      <c r="E190" s="6" t="s">
        <v>223</v>
      </c>
      <c r="F190" s="6">
        <v>1.3e-14</v>
      </c>
      <c r="G190" s="6">
        <v>53.5</v>
      </c>
    </row>
    <row r="191" spans="1:7">
      <c r="A191" s="6" t="s">
        <v>502</v>
      </c>
      <c r="B191" s="6" t="s">
        <v>497</v>
      </c>
      <c r="C191" s="6" t="s">
        <v>498</v>
      </c>
      <c r="D191" s="6" t="s">
        <v>499</v>
      </c>
      <c r="E191" s="6" t="s">
        <v>223</v>
      </c>
      <c r="F191" s="6">
        <v>5.9e-17</v>
      </c>
      <c r="G191" s="6">
        <v>61</v>
      </c>
    </row>
    <row r="192" spans="1:7">
      <c r="A192" s="6" t="s">
        <v>503</v>
      </c>
      <c r="B192" s="6" t="s">
        <v>497</v>
      </c>
      <c r="C192" s="6" t="s">
        <v>498</v>
      </c>
      <c r="D192" s="6" t="s">
        <v>499</v>
      </c>
      <c r="E192" s="6" t="s">
        <v>223</v>
      </c>
      <c r="F192" s="6">
        <v>1.9e-8</v>
      </c>
      <c r="G192" s="6">
        <v>33.8</v>
      </c>
    </row>
    <row r="193" spans="1:7">
      <c r="A193" s="6" t="s">
        <v>504</v>
      </c>
      <c r="B193" s="6" t="s">
        <v>497</v>
      </c>
      <c r="C193" s="6" t="s">
        <v>498</v>
      </c>
      <c r="D193" s="6" t="s">
        <v>499</v>
      </c>
      <c r="E193" s="6" t="s">
        <v>223</v>
      </c>
      <c r="F193" s="6">
        <v>2.7e-15</v>
      </c>
      <c r="G193" s="6">
        <v>55.7</v>
      </c>
    </row>
    <row r="194" spans="1:7">
      <c r="A194" s="6" t="s">
        <v>505</v>
      </c>
      <c r="B194" s="6" t="s">
        <v>497</v>
      </c>
      <c r="C194" s="6" t="s">
        <v>498</v>
      </c>
      <c r="D194" s="6" t="s">
        <v>499</v>
      </c>
      <c r="E194" s="6" t="s">
        <v>223</v>
      </c>
      <c r="F194" s="6">
        <v>1.4e-16</v>
      </c>
      <c r="G194" s="6">
        <v>59.8</v>
      </c>
    </row>
    <row r="195" spans="1:7">
      <c r="A195" s="6" t="s">
        <v>506</v>
      </c>
      <c r="B195" s="6" t="s">
        <v>497</v>
      </c>
      <c r="C195" s="6" t="s">
        <v>498</v>
      </c>
      <c r="D195" s="6" t="s">
        <v>499</v>
      </c>
      <c r="E195" s="6" t="s">
        <v>223</v>
      </c>
      <c r="F195" s="6">
        <v>1.6e-17</v>
      </c>
      <c r="G195" s="6">
        <v>62.8</v>
      </c>
    </row>
    <row r="196" spans="1:7">
      <c r="A196" s="6" t="s">
        <v>507</v>
      </c>
      <c r="B196" s="6" t="s">
        <v>497</v>
      </c>
      <c r="C196" s="6" t="s">
        <v>498</v>
      </c>
      <c r="D196" s="6" t="s">
        <v>499</v>
      </c>
      <c r="E196" s="6" t="s">
        <v>223</v>
      </c>
      <c r="F196" s="6">
        <v>1.7e-17</v>
      </c>
      <c r="G196" s="6">
        <v>62.8</v>
      </c>
    </row>
    <row r="197" spans="1:7">
      <c r="A197" s="6" t="s">
        <v>508</v>
      </c>
      <c r="B197" s="6" t="s">
        <v>497</v>
      </c>
      <c r="C197" s="6" t="s">
        <v>498</v>
      </c>
      <c r="D197" s="6" t="s">
        <v>499</v>
      </c>
      <c r="E197" s="6" t="s">
        <v>223</v>
      </c>
      <c r="F197" s="6">
        <v>2.8e-17</v>
      </c>
      <c r="G197" s="6">
        <v>62.1</v>
      </c>
    </row>
    <row r="198" spans="1:7">
      <c r="A198" s="6" t="s">
        <v>509</v>
      </c>
      <c r="B198" s="6" t="s">
        <v>510</v>
      </c>
      <c r="C198" s="6" t="s">
        <v>511</v>
      </c>
      <c r="D198" s="6" t="s">
        <v>512</v>
      </c>
      <c r="E198" s="6" t="s">
        <v>233</v>
      </c>
      <c r="F198" s="6">
        <v>7.1e-14</v>
      </c>
      <c r="G198" s="6">
        <v>51.9</v>
      </c>
    </row>
    <row r="199" spans="1:7">
      <c r="A199" s="6" t="s">
        <v>513</v>
      </c>
      <c r="B199" s="6" t="s">
        <v>510</v>
      </c>
      <c r="C199" s="6" t="s">
        <v>511</v>
      </c>
      <c r="D199" s="6" t="s">
        <v>512</v>
      </c>
      <c r="E199" s="6" t="s">
        <v>233</v>
      </c>
      <c r="F199" s="6">
        <v>8.1e-31</v>
      </c>
      <c r="G199" s="6">
        <v>106.2</v>
      </c>
    </row>
    <row r="200" spans="1:7">
      <c r="A200" s="6" t="s">
        <v>514</v>
      </c>
      <c r="B200" s="6" t="s">
        <v>510</v>
      </c>
      <c r="C200" s="6" t="s">
        <v>511</v>
      </c>
      <c r="D200" s="6" t="s">
        <v>512</v>
      </c>
      <c r="E200" s="6" t="s">
        <v>233</v>
      </c>
      <c r="F200" s="6">
        <v>1.3e-30</v>
      </c>
      <c r="G200" s="6">
        <v>105.6</v>
      </c>
    </row>
    <row r="201" spans="1:7">
      <c r="A201" s="6" t="s">
        <v>515</v>
      </c>
      <c r="B201" s="6" t="s">
        <v>510</v>
      </c>
      <c r="C201" s="6" t="s">
        <v>511</v>
      </c>
      <c r="D201" s="6" t="s">
        <v>512</v>
      </c>
      <c r="E201" s="6" t="s">
        <v>233</v>
      </c>
      <c r="F201" s="6">
        <v>1.6e-32</v>
      </c>
      <c r="G201" s="6">
        <v>111.7</v>
      </c>
    </row>
    <row r="202" spans="1:7">
      <c r="A202" s="6" t="s">
        <v>516</v>
      </c>
      <c r="B202" s="6" t="s">
        <v>517</v>
      </c>
      <c r="C202" s="6" t="s">
        <v>518</v>
      </c>
      <c r="D202" s="6" t="s">
        <v>519</v>
      </c>
      <c r="E202" s="6" t="s">
        <v>218</v>
      </c>
      <c r="F202" s="6">
        <v>3.1e-30</v>
      </c>
      <c r="G202" s="6">
        <v>104.3</v>
      </c>
    </row>
    <row r="203" spans="1:7">
      <c r="A203" s="6" t="s">
        <v>520</v>
      </c>
      <c r="B203" s="6" t="s">
        <v>521</v>
      </c>
      <c r="C203" s="6" t="s">
        <v>522</v>
      </c>
      <c r="D203" s="6" t="s">
        <v>523</v>
      </c>
      <c r="E203" s="6" t="s">
        <v>221</v>
      </c>
      <c r="F203" s="6">
        <v>7.9e-12</v>
      </c>
      <c r="G203" s="6">
        <v>45.3</v>
      </c>
    </row>
    <row r="204" spans="1:7">
      <c r="A204" s="6" t="s">
        <v>524</v>
      </c>
      <c r="B204" s="6" t="s">
        <v>525</v>
      </c>
      <c r="C204" s="6" t="s">
        <v>526</v>
      </c>
      <c r="D204" s="6" t="s">
        <v>527</v>
      </c>
      <c r="E204" s="6" t="s">
        <v>242</v>
      </c>
      <c r="F204" s="6">
        <v>2e-26</v>
      </c>
      <c r="G204" s="6">
        <v>92.4</v>
      </c>
    </row>
    <row r="205" spans="1:7">
      <c r="A205" s="6" t="s">
        <v>528</v>
      </c>
      <c r="B205" s="6" t="s">
        <v>525</v>
      </c>
      <c r="C205" s="6" t="s">
        <v>526</v>
      </c>
      <c r="D205" s="6" t="s">
        <v>527</v>
      </c>
      <c r="E205" s="6" t="s">
        <v>242</v>
      </c>
      <c r="F205" s="6">
        <v>4.6e-26</v>
      </c>
      <c r="G205" s="6">
        <v>91.2</v>
      </c>
    </row>
    <row r="206" spans="1:7">
      <c r="A206" s="11" t="s">
        <v>529</v>
      </c>
      <c r="B206" s="11" t="s">
        <v>525</v>
      </c>
      <c r="C206" s="11" t="s">
        <v>526</v>
      </c>
      <c r="D206" s="11" t="s">
        <v>527</v>
      </c>
      <c r="E206" s="11" t="s">
        <v>242</v>
      </c>
      <c r="F206" s="11">
        <v>4.2e-25</v>
      </c>
      <c r="G206" s="11">
        <v>88.1</v>
      </c>
    </row>
  </sheetData>
  <mergeCells count="1">
    <mergeCell ref="A1:G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tabSelected="1" workbookViewId="0">
      <selection activeCell="E16" sqref="E16"/>
    </sheetView>
  </sheetViews>
  <sheetFormatPr defaultColWidth="8.875" defaultRowHeight="12.75" outlineLevelCol="5"/>
  <cols>
    <col min="1" max="1" width="10.625" style="1" customWidth="1"/>
    <col min="2" max="2" width="17.5" style="1" customWidth="1"/>
    <col min="3" max="3" width="13.125" style="1" customWidth="1"/>
    <col min="4" max="4" width="29.25" style="1" customWidth="1"/>
    <col min="5" max="5" width="11.5" style="1" customWidth="1"/>
    <col min="6" max="16383" width="8.875" style="1" customWidth="1"/>
    <col min="16384" max="16384" width="8.875" style="1"/>
  </cols>
  <sheetData>
    <row r="1" spans="1:1">
      <c r="A1" s="1" t="s">
        <v>530</v>
      </c>
    </row>
    <row r="2" spans="1:4">
      <c r="A2" s="2" t="s">
        <v>531</v>
      </c>
      <c r="B2" s="3" t="s">
        <v>532</v>
      </c>
      <c r="C2" s="4" t="s">
        <v>533</v>
      </c>
      <c r="D2" s="4" t="s">
        <v>3</v>
      </c>
    </row>
    <row r="3" spans="1:4">
      <c r="A3" s="1" t="s">
        <v>534</v>
      </c>
      <c r="B3" s="5" t="s">
        <v>535</v>
      </c>
      <c r="C3" s="5">
        <v>0.000155607745699</v>
      </c>
      <c r="D3" s="6" t="s">
        <v>184</v>
      </c>
    </row>
    <row r="4" spans="2:4">
      <c r="B4" s="5"/>
      <c r="C4" s="5"/>
      <c r="D4" s="6" t="s">
        <v>56</v>
      </c>
    </row>
    <row r="5" spans="2:4">
      <c r="B5" s="5"/>
      <c r="C5" s="5"/>
      <c r="D5" s="6" t="s">
        <v>61</v>
      </c>
    </row>
    <row r="6" spans="2:4">
      <c r="B6" s="5"/>
      <c r="C6" s="5"/>
      <c r="D6" s="6" t="s">
        <v>66</v>
      </c>
    </row>
    <row r="7" spans="2:4">
      <c r="B7" s="5"/>
      <c r="C7" s="5"/>
      <c r="D7" s="6" t="s">
        <v>196</v>
      </c>
    </row>
    <row r="8" spans="2:6">
      <c r="B8" s="5"/>
      <c r="C8" s="5"/>
      <c r="D8" s="7" t="s">
        <v>135</v>
      </c>
      <c r="F8" s="8"/>
    </row>
    <row r="9" spans="2:6">
      <c r="B9" s="5"/>
      <c r="C9" s="5"/>
      <c r="D9" s="7" t="s">
        <v>175</v>
      </c>
      <c r="F9" s="8"/>
    </row>
    <row r="10" spans="2:6">
      <c r="B10" s="5"/>
      <c r="C10" s="5"/>
      <c r="D10" s="7" t="s">
        <v>192</v>
      </c>
      <c r="F10" s="8"/>
    </row>
    <row r="11" spans="1:6">
      <c r="A11" s="1" t="s">
        <v>536</v>
      </c>
      <c r="B11" s="5" t="s">
        <v>537</v>
      </c>
      <c r="C11" s="5">
        <v>0.0443824468473</v>
      </c>
      <c r="D11" s="7" t="s">
        <v>175</v>
      </c>
      <c r="F11" s="8"/>
    </row>
    <row r="12" spans="1:6">
      <c r="A12" s="9"/>
      <c r="B12" s="10"/>
      <c r="C12" s="10"/>
      <c r="D12" s="11" t="s">
        <v>192</v>
      </c>
      <c r="F12" s="8"/>
    </row>
    <row r="13" spans="5:6">
      <c r="E13" s="8"/>
      <c r="F13" s="8"/>
    </row>
    <row r="14" spans="5:6">
      <c r="E14" s="8"/>
      <c r="F14" s="8"/>
    </row>
    <row r="15" spans="5:6">
      <c r="E15" s="8"/>
      <c r="F15" s="8"/>
    </row>
    <row r="16" spans="5:6">
      <c r="E16" s="8"/>
      <c r="F16" s="8"/>
    </row>
    <row r="17" spans="5:6">
      <c r="E17" s="8"/>
      <c r="F17" s="8"/>
    </row>
  </sheetData>
  <mergeCells count="7">
    <mergeCell ref="A1:E1"/>
    <mergeCell ref="A3:A10"/>
    <mergeCell ref="A11:A12"/>
    <mergeCell ref="B3:B10"/>
    <mergeCell ref="B11:B12"/>
    <mergeCell ref="C3:C10"/>
    <mergeCell ref="C11:C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an</cp:lastModifiedBy>
  <dcterms:created xsi:type="dcterms:W3CDTF">2021-08-26T09:54:00Z</dcterms:created>
  <dcterms:modified xsi:type="dcterms:W3CDTF">2022-01-04T07:5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AFE2D848233649FF82B24EE084F079CB</vt:lpwstr>
  </property>
</Properties>
</file>